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0" windowWidth="19875" windowHeight="7710"/>
  </bookViews>
  <sheets>
    <sheet name="All DAVID results" sheetId="1" r:id="rId1"/>
    <sheet name="Significant enriched BH&lt;0.05" sheetId="2" r:id="rId2"/>
  </sheets>
  <calcPr calcId="0"/>
</workbook>
</file>

<file path=xl/sharedStrings.xml><?xml version="1.0" encoding="utf-8"?>
<sst xmlns="http://schemas.openxmlformats.org/spreadsheetml/2006/main" count="1930" uniqueCount="55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MF_FAT</t>
  </si>
  <si>
    <t>GO:0003735~structural constituent of ribosome</t>
  </si>
  <si>
    <t>506657, 510615, 515990, 615199, 526103, 282688, 615178, 615666, 286853, 532203, 506229, 509426, 509163, 618702, 524507, 515534, 326588, 509469, 615300, 784773, 787753, 326602, 768042, 781306, 286868, 535056, 767925, 286867, 508221</t>
  </si>
  <si>
    <t>KEGG_PATHWAY</t>
  </si>
  <si>
    <t>bta00190:Oxidative phosphorylation</t>
  </si>
  <si>
    <t>338040, 287027, 337887, 282393, 100270792, 613541, 281480, 327701, 282405, 327660, 281090, 281091, 282148, 287017, 287012, 287014, 505684, 327697, 338057, 281570, 338082, 327675, 785923, 338065, 286885, 338081, 338063, 338060</t>
  </si>
  <si>
    <t>GOTERM_BP_FAT</t>
  </si>
  <si>
    <t>GO:0006412~translation</t>
  </si>
  <si>
    <t>506657, 782525, 510615, 615199, 515990, 526103, 444990, 282688, 615666, 615178, 509764, 286853, 100125882, 516473, 514449, 532203, 506229, 509426, 515326, 281138, 511740, 618702, 509163, 524507, 515534, 326588, 509469, 615300, 534882, 787753, 784773, 326602, 781306, 768042, 286868, 532903, 281476, 535056, 286867, 767925, 508221</t>
  </si>
  <si>
    <t>bta03010:Ribosome</t>
  </si>
  <si>
    <t>510615, 515534, 326588, 615199, 615300, 282688, 784773, 615178, 326602, 781306, 286853, 506229, 509426, 286868, 535056, 286867, 767925, 509163, 618702, 524507, 508221</t>
  </si>
  <si>
    <t>SP_PIR_KEYWORDS</t>
  </si>
  <si>
    <t>membrane</t>
  </si>
  <si>
    <t>511671, 506530, 510141, 444990, 505854, 508881, 513812, 493989, 526045, 536553, 615447, 619066, 506336, 768242, 517446, 507353, 518407, 506622, 616375, 327697, 504519, 511908, 538855, 281141, 282479, 526460, 533603, 338082, 508598, 338081, 615596, 531801, 338085, 504854, 515181, 509459, 529759, 281649, 515401, 614236, 614507, 281291, 526538, 512653, 281190, 281504, 520335, 520173, 404134, 614849, 512029, 521522, 512975, 616278, 615565, 281781, 506454, 281090, 281091, 510780, 507199, 515757, 505684, 531519, 615679, 504438, 282653, 540389, 532844, 282351, 282130, 281570, 281439, 783333, 338066, 505580, 613527, 338065, 407996, 511453, 338063, 286846, 281023, 514683, 338040, 282564, 281373, 337887, 534816, 282393, 618785, 100139659, 338049, 511435, 510619, 767980, 615681, 281897, 100125881, 505763, 510417, 509107, 618580, 327660, 515498, 506807, 507319, 507906, 510682, 532018, 613932, 767919, 618777, 281692, 338057, 527201, 783065, 529312, 509418, 613548, 506895, 540520, 539646, 538602, 531676, 282196, 281048, 782991, 282116, 523737, 540005, 512361, 281877, 281480, 530871, 327701, 530409, 509546, 327682, 504310, 287012, 664655, 538144, 287014, 614071, 505351, 534231, 508733, 539284, 506295, 509439, 404189, 327675, 785923, 286886, 286885, 767848, 514338, 616861, 527786, 534750, 512072</t>
  </si>
  <si>
    <t>GOTERM_CC_FAT</t>
  </si>
  <si>
    <t>GO:0031090~organelle membrane</t>
  </si>
  <si>
    <t>338040, 618168, 282393, 534816, 506198, 767980, 515670, 505763, 533949, 327660, 613498, 524770, 510682, 327697, 281692, 508465, 338057, 281151, 282479, 540520, 506895, 538602, 338081, 282196, 535174, 281306, 338085, 509459, 281809, 614236, 526538, 282116, 523737, 282379, 281504, 512361, 338471, 100270792, 281480, 520335, 327701, 521522, 616278, 530409, 615565, 281090, 281091, 510780, 287012, 540138, 664655, 507197, 515757, 287014, 534231, 282351, 540389, 614795, 282130, 281570, 509439, 327675, 286886, 338065, 286885, 511453, 527786, 338063, 616861, 286846, 534750</t>
  </si>
  <si>
    <t>bta05012:Parkinson's disease</t>
  </si>
  <si>
    <t>287027, 337887, 282393, 509471, 100270792, 613541, 281480, 327701, 327660, 614471, 281090, 281091, 287012, 287014, 327697, 338057, 282479, 281570, 327675, 338065, 286885, 282869, 338081, 338063, 338060</t>
  </si>
  <si>
    <t>GO:0005840~ribosome</t>
  </si>
  <si>
    <t>506657, 510615, 515990, 615199, 526103, 282688, 615178, 615666, 286853, 532203, 506229, 509426, 508216, 509163, 618702, 524507, 515534, 326588, 509469, 615300, 784773, 787753, 326602, 781306, 768042, 286868, 617005, 535056, 767925, 286867, 508221</t>
  </si>
  <si>
    <t>GO:0015078~hydrogen ion transmembrane transporter activity</t>
  </si>
  <si>
    <t>287017, 338040, 287012, 337887, 505684, 100270792, 281570, 327675, 338082, 785923, 282405, 286885, 338081, 281090, 281091, 282148</t>
  </si>
  <si>
    <t>GO:0044429~mitochondrial part</t>
  </si>
  <si>
    <t>338040, 532422, 282393, 414346, 505763, 534286, 327660, 613498, 327697, 281692, 338057, 617210, 282479, 338081, 535174, 281306, 506657, 509459, 515990, 281809, 615666, 100270792, 338471, 281480, 520335, 327701, 530409, 615565, 281090, 281091, 510780, 509469, 287012, 507197, 664655, 287014, 515757, 282130, 281570, 508629, 515580, 327675, 532903, 286886, 338065, 286885, 338063, 527786, 286846, 338060, 507347</t>
  </si>
  <si>
    <t>ribosomal protein</t>
  </si>
  <si>
    <t>506657, 510615, 515990, 615199, 282688, 615178, 615666, 286853, 532203, 506229, 508216, 509426, 509163, 618702, 524507, 515534, 326588, 509469, 615300, 784773, 326602, 781306, 768042, 286868, 617005, 535056, 767925, 286867, 508221</t>
  </si>
  <si>
    <t>GO:0005740~mitochondrial envelope</t>
  </si>
  <si>
    <t>338040, 509459, 281809, 532422, 282393, 100270792, 338471, 281480, 520335, 327701, 505763, 530409, 327660, 615565, 281090, 281091, 510780, 613498, 287012, 507197, 664655, 287014, 515757, 327697, 281692, 338057, 282479, 282130, 281570, 327675, 338065, 286886, 286885, 527786, 338063, 338081, 286846, 507347, 535174, 281306</t>
  </si>
  <si>
    <t>GO:0015077~monovalent inorganic cation transmembrane transporter activity</t>
  </si>
  <si>
    <t>GO:0002526~acute inflammatory response</t>
  </si>
  <si>
    <t>767827, 515440, 506412, 534961, 614673, 281781, 505647, 280678, 531801</t>
  </si>
  <si>
    <t>GO:0005783~endoplasmic reticulum</t>
  </si>
  <si>
    <t>506530, 510141, 785345, 444990, 534816, 281373, 506198, 767980, 493989, 526045, 506336, 533949, 618580, 518407, 510682, 415110, 506991, 613384, 613932, 508465, 783065, 529312, 281151, 281419, 540520, 506895, 538602, 531676, 281809, 281190, 523737, 281504, 514610, 513221, 616278, 509546, 614471, 281036, 504438, 616205, 534231, 615027, 540389, 614795, 338067, 507939, 404187, 511453, 616861, 523206, 286846, 507345</t>
  </si>
  <si>
    <t>GO:0006091~generation of precursor metabolites and energy</t>
  </si>
  <si>
    <t>338040, 287027, 282393, 337887, 505472, 516175, 281480, 520335, 327701, 282405, 327660, 282148, 287017, 287014, 505684, 327697, 281181, 338057, 617210, 281141, 281570, 280798, 785923, 338082, 327675, 338065, 286885, 613338, 338063, 338081, 338060, 281557, 281306</t>
  </si>
  <si>
    <t>GO:0006952~defense response</t>
  </si>
  <si>
    <t>281048, 511671, 504773, 282170, 613384, 515440, 614673, 513843, 540488, 534407, 280678, 327712, 513221, 281102, 767827, 510652, 506412, 534961, 281781, 617165, 504335, 505647, 531801, 282846</t>
  </si>
  <si>
    <t>GO:0005743~mitochondrial inner membrane</t>
  </si>
  <si>
    <t>338040, 281809, 282393, 100270792, 338471, 281480, 520335, 327701, 505763, 530409, 327660, 281090, 281091, 510780, 613498, 287012, 507197, 664655, 287014, 515757, 327697, 281692, 338057, 282479, 282130, 281570, 327675, 338065, 286886, 286885, 527786, 338063, 338081, 535174, 281306</t>
  </si>
  <si>
    <t>mitochondrion</t>
  </si>
  <si>
    <t>338040, 282393, 337887, 516212, 414346, 505763, 534286, 327660, 282885, 327697, 618777, 281692, 768042, 338057, 617210, 282479, 506895, 617005, 613338, 338081, 281306, 281557, 506657, 509459, 281809, 515990, 287027, 615666, 338471, 100270792, 281480, 520335, 327701, 532203, 508216, 530409, 615565, 513795, 281090, 281091, 510780, 529282, 509469, 287012, 507197, 664655, 515757, 287014, 282130, 281570, 508629, 515580, 508170, 327675, 532903, 286886, 338065, 286885, 527786, 338063, 286846, 338060, 507347</t>
  </si>
  <si>
    <t>GO:0030529~ribonucleoprotein complex</t>
  </si>
  <si>
    <t>783115, 510615, 506657, 615199, 515990, 531673, 526103, 282688, 615666, 615178, 506889, 286853, 515145, 781360, 509425, 404098, 534216, 532203, 506229, 509426, 508216, 613634, 507371, 513428, 618702, 617823, 509163, 524507, 504962, 767931, 515534, 326588, 281036, 509469, 615300, 787753, 784773, 780787, 326602, 781306, 768042, 617005, 286868, 535056, 286867, 523206, 767925, 508221</t>
  </si>
  <si>
    <t>GO:0006119~oxidative phosphorylation</t>
  </si>
  <si>
    <t>338040, 287017, 282393, 337887, 505684, 281570, 327675, 338082, 785923, 282405, 338063, 338081, 282148</t>
  </si>
  <si>
    <t>GO:0006954~inflammatory response</t>
  </si>
  <si>
    <t>281048, 282170, 504773, 515440, 614673, 540488, 280678, 327712, 513221, 767827, 506412, 534961, 281781, 505647, 282846, 531801</t>
  </si>
  <si>
    <t>GO:0031966~mitochondrial membrane</t>
  </si>
  <si>
    <t>338040, 509459, 281809, 282393, 100270792, 338471, 281480, 520335, 327701, 505763, 530409, 327660, 615565, 281090, 281091, 510780, 613498, 287012, 507197, 664655, 287014, 515757, 327697, 281692, 338057, 282479, 282130, 281570, 327675, 338065, 286886, 286885, 527786, 338063, 338081, 286846, 535174, 281306</t>
  </si>
  <si>
    <t>respiratory chain</t>
  </si>
  <si>
    <t>acetylation</t>
  </si>
  <si>
    <t>GO:0022890~inorganic cation transmembrane transporter activity</t>
  </si>
  <si>
    <t>endoplasmic reticulum</t>
  </si>
  <si>
    <t>membrane-associated complex</t>
  </si>
  <si>
    <t>GO:0031975~envelope</t>
  </si>
  <si>
    <t>GO:0031967~organelle envelope</t>
  </si>
  <si>
    <t>GO:0005198~structural molecule activity</t>
  </si>
  <si>
    <t>mitochondrion inner membrane</t>
  </si>
  <si>
    <t>GO:0019866~organelle inner membrane</t>
  </si>
  <si>
    <t>bta05016:Huntington's disease</t>
  </si>
  <si>
    <t>ribonucleoprotein</t>
  </si>
  <si>
    <t>GO:0044271~nitrogen compound biosynthetic process</t>
  </si>
  <si>
    <t>UP_SEQ_FEATURE</t>
  </si>
  <si>
    <t>transport</t>
  </si>
  <si>
    <t>GO:0044432~endoplasmic reticulum part</t>
  </si>
  <si>
    <t>INTERPRO</t>
  </si>
  <si>
    <t>IPR012335:Thioredoxin fold</t>
  </si>
  <si>
    <t>GO:0015985~energy coupled proton transport, down electrochemical gradient</t>
  </si>
  <si>
    <t>GO:0015986~ATP synthesis coupled proton transport</t>
  </si>
  <si>
    <t>GO:0009201~ribonucleoside triphosphate biosynthetic process</t>
  </si>
  <si>
    <t>GO:0009206~purine ribonucleoside triphosphate biosynthetic process</t>
  </si>
  <si>
    <t>GO:0009145~purine nucleoside triphosphate biosynthetic process</t>
  </si>
  <si>
    <t>oxidative phosphorylation</t>
  </si>
  <si>
    <t>GO:0042175~nuclear envelope-endoplasmic reticulum network</t>
  </si>
  <si>
    <t>GO:0055114~oxidation reduction</t>
  </si>
  <si>
    <t>GO:0070469~respiratory chain</t>
  </si>
  <si>
    <t>GO:0009142~nucleoside triphosphate biosynthetic process</t>
  </si>
  <si>
    <t>bta05010:Alzheimer's disease</t>
  </si>
  <si>
    <t>GO:0034220~ion transmembrane transport</t>
  </si>
  <si>
    <t>GO:0022900~electron transport chain</t>
  </si>
  <si>
    <t>GO:0009152~purine ribonucleotide biosynthetic process</t>
  </si>
  <si>
    <t>bta00071:Fatty acid metabolism</t>
  </si>
  <si>
    <t>GO:0005789~endoplasmic reticulum membrane</t>
  </si>
  <si>
    <t>Hydrogen ion transport</t>
  </si>
  <si>
    <t>IPR017936:Thioredoxin-like</t>
  </si>
  <si>
    <t>nad</t>
  </si>
  <si>
    <t>GO:0015992~proton transport</t>
  </si>
  <si>
    <t>GO:0006818~hydrogen transport</t>
  </si>
  <si>
    <t>GO:0005739~mitochondrion</t>
  </si>
  <si>
    <t>SMART</t>
  </si>
  <si>
    <t>transit peptide</t>
  </si>
  <si>
    <t>GO:0009260~ribonucleotide biosynthetic process</t>
  </si>
  <si>
    <t>electron transport</t>
  </si>
  <si>
    <t>oxidoreductase</t>
  </si>
  <si>
    <t>GO:0016469~proton-transporting two-sector ATPase complex</t>
  </si>
  <si>
    <t>GO:0006754~ATP biosynthetic process</t>
  </si>
  <si>
    <t>GO:0045454~cell redox homeostasis</t>
  </si>
  <si>
    <t>transit peptide:Mitochondrion</t>
  </si>
  <si>
    <t>GO:0034404~nucleobase, nucleoside and nucleotide biosynthetic process</t>
  </si>
  <si>
    <t>GO:0034654~nucleobase, nucleoside, nucleotide and nucleic acid biosynthetic process</t>
  </si>
  <si>
    <t>GO:0009199~ribonucleoside triphosphate metabolic process</t>
  </si>
  <si>
    <t>GO:0006164~purine nucleotide biosynthetic process</t>
  </si>
  <si>
    <t>GO:0009205~purine ribonucleoside triphosphate metabolic process</t>
  </si>
  <si>
    <t>GO:0048037~cofactor binding</t>
  </si>
  <si>
    <t>GO:0009144~purine nucleoside triphosphate metabolic process</t>
  </si>
  <si>
    <t>GO:0050136~NADH dehydrogenase (quinone) activity</t>
  </si>
  <si>
    <t>GO:0003954~NADH dehydrogenase activity</t>
  </si>
  <si>
    <t>GO:0046961~proton-transporting ATPase activity, rotational mechanism</t>
  </si>
  <si>
    <t>GO:0008137~NADH dehydrogenase (ubiquinone) activity</t>
  </si>
  <si>
    <t>RE vs. OF</t>
  </si>
  <si>
    <t>GO:0044265~cellular macromolecule catabolic process</t>
  </si>
  <si>
    <t>506632, 535219, 535203, 541003, 513776, 493993, 540859, 614773, 515503, 507743, 539141, 534165, 507213, 507005, 616275, 505106, 530547, 286803, 511387, 541130, 785633, 515176, 618428, 282705, 540802, 510155, 281225, 614967, 515933, 533652, 539244, 514773, 519974, 506962, 533136, 407228, 530186, 510872, 510796, 519992, 525655, 510423, 282335, 767894</t>
  </si>
  <si>
    <t>GO:0019941~modification-dependent protein catabolic process</t>
  </si>
  <si>
    <t>506632, 535219, 513776, 541003, 540859, 515503, 539141, 507005, 507213, 616275, 505106, 530547, 286803, 511387, 541130, 785633, 618428, 540802, 510155, 281225, 614967, 515933, 539244, 514773, 519974, 506962, 533136, 407228, 530186, 510796, 519992, 525655, 510423, 282335, 767894</t>
  </si>
  <si>
    <t>GO:0043632~modification-dependent macromolecule catabolic process</t>
  </si>
  <si>
    <t>GO:0009057~macromolecule catabolic process</t>
  </si>
  <si>
    <t>506632, 535219, 535203, 541003, 513776, 493993, 540859, 614773, 515503, 507743, 539141, 534165, 507213, 507005, 616275, 505106, 530547, 286803, 511387, 541130, 785633, 518637, 515176, 618428, 282705, 540802, 510155, 281225, 614967, 515933, 533652, 539244, 514773, 519974, 505118, 506962, 533136, 407228, 510872, 530186, 510796, 519992, 525655, 510423, 282335, 767894</t>
  </si>
  <si>
    <t>GO:0030163~protein catabolic process</t>
  </si>
  <si>
    <t>506632, 535219, 541003, 493993, 513776, 540859, 515503, 539141, 507213, 507005, 616275, 505106, 530547, 286803, 511387, 541130, 518637, 785633, 618428, 282705, 540802, 510155, 281225, 614967, 515933, 539244, 514773, 519974, 505118, 506962, 533136, 407228, 530186, 510796, 519992, 525655, 510423, 282335, 767894</t>
  </si>
  <si>
    <t>GO:0051603~proteolysis involved in cellular protein catabolic process</t>
  </si>
  <si>
    <t>506632, 535219, 541003, 493993, 513776, 540859, 515503, 539141, 507005, 507213, 616275, 505106, 530547, 286803, 511387, 541130, 785633, 618428, 282705, 540802, 510155, 281225, 614967, 515933, 539244, 514773, 519974, 506962, 533136, 407228, 530186, 510796, 519992, 525655, 510423, 282335, 767894</t>
  </si>
  <si>
    <t>GO:0044257~cellular protein catabolic process</t>
  </si>
  <si>
    <t>521254, 511913, 282298, 514960, 518501, 521747, 780990, 540172, 505106, 782090, 506430, 541077, 281169, 286803, 505284, 613795, 281760, 505722, 286764, 507564, 510767, 515109, 510155, 613381, 615182, 613886, 614126, 514147, 510949, 506235, 511375, 519729, 281658, 767926, 282335, 326597, 281832, 281833, 541003, 515503, 539141, 522854, 513840, 768330, 767817, 506596, 507845, 510816, 783467, 280715, 281010, 517560, 518637, 530577, 512427, 532698, 281225, 326580, 282658, 505313, 512236, 281849, 515766, 515765, 534656, 511451, 510125, 281080, 767894, 535653, 281235, 509769, 282394, 100138118, 517539, 505618, 616182, 509966, 534203, 281626, 281625, 515021, 539594, 515416, 507213, 613854, 511009, 282848, 540842, 317724, 540223, 338051, 497015, 510680, 506560, 507066, 615692, 513996, 281597, 617875, 282053, 280872, 280878, 510423, 508652, 281047, 783421, 515543, 281542, 507476, 540859, 511135, 526848, 508163, 613561, 507031, 282684, 281876, 507743, 514932, 534165, 613773, 539270, 508727, 782928, 514223, 613618, 541130, 618428, 617051, 317748, 513208, 533630, 517409, 360193, 404181, 508918, 506962, 360191, 505293, 513714, 530186, 510872, 532044, 282513, 535883, 511294</t>
  </si>
  <si>
    <t>GO:0006508~proteolysis</t>
  </si>
  <si>
    <t>506632, 535219, 282394, 513776, 493993, 533853, 281662, 511585, 505106, 507213, 507005, 286803, 511387, 513343, 508700, 785633, 540802, 282705, 510155, 614967, 515933, 514773, 519974, 281108, 510796, 510423, 505890, 512903, 282335, 541003, 767617, 540859, 515503, 337912, 327711, 539141, 281407, 616275, 530547, 497199, 541130, 618428, 281225, 539244, 505118, 282078, 506962, 511254, 533136, 407228, 530186, 507019, 519992, 525655, 767894</t>
  </si>
  <si>
    <t>ubl conjugation pathway</t>
  </si>
  <si>
    <t>506632, 513776, 541003, 540859, 616275, 507005, 505106, 530547, 511387, 286803, 541130, 785633, 618428, 540802, 614967, 281225, 515933, 539244, 514773, 519974, 506962, 533136, 519992, 525655, 282335, 767894</t>
  </si>
  <si>
    <t>GO:0008135~translation factor activity, nucleic acid binding</t>
  </si>
  <si>
    <t>513958, 783421, 515543, 504752, 534618, 517409, 521747, 534165, 534354, 782090, 541077, 506331, 286811, 541083, 505722, 513231</t>
  </si>
  <si>
    <t>GO:0006281~DNA repair</t>
  </si>
  <si>
    <t>512466, 541130, 286764, 281542, 535203, 504647, 515933, 616905, 533652, 618306, 507743, 614126, 515909, 519974, 514579, 517825, 511463, 286803</t>
  </si>
  <si>
    <t>IPR000426:Proteasome, alpha-subunit, conserved site</t>
  </si>
  <si>
    <t>507213, 510155, 515503, 510423, 539141</t>
  </si>
  <si>
    <t>GO:0019773~proteasome core complex, alpha-subunit complex</t>
  </si>
  <si>
    <t>bta03410:Base excision repair</t>
  </si>
  <si>
    <t>286764, 535203, 517825, 511463, 616905, 618306, 614126</t>
  </si>
  <si>
    <t>GO:0006259~DNA metabolic process</t>
  </si>
  <si>
    <t>512466, 519474, 511913, 504647, 281542, 535203, 507743, 515909, 514579, 511463, 286803, 514202, 541130, 286764, 515176, 512427, 515933, 616905, 533652, 618306, 614126, 519974, 537418, 517825, 534799, 515765, 508652</t>
  </si>
  <si>
    <t>GO:0003743~translation initiation factor activity</t>
  </si>
  <si>
    <t>513958, 783421, 534165, 782090, 515543, 504752, 286811, 534618, 513231, 521747, 517409</t>
  </si>
  <si>
    <t>mitosis</t>
  </si>
  <si>
    <t>534811, 506962, 539594, 616275, 507845, 528378, 519992, 515933, 282513, 282684, 511009</t>
  </si>
  <si>
    <t>ubl conjugation</t>
  </si>
  <si>
    <t>281047, 326597, 281542, 515854, 526848, 515503, 521747, 780990, 539594, 616275, 507213, 613618, 541130, 338051, 617051, 281225, 515933, 614126, 519974, 506962, 617875, 506235, 519729, 614441, 281712, 282335</t>
  </si>
  <si>
    <t>bta04120:Ubiquitin mediated proteolysis</t>
  </si>
  <si>
    <t>541130, 613423, 785633, 540826, 535219, 541003, 540859, 281225, 506962, 533136, 540378, 616275, 507005, 407228, 540733, 535565, 527418, 616156, 767894</t>
  </si>
  <si>
    <t>GO:0006974~response to DNA damage stimulus</t>
  </si>
  <si>
    <t>541130, 512466, 286764, 282705, 281542, 535203, 504647, 515854, 515933, 616905, 533652, 618306, 507743, 614126, 515909, 519974, 514579, 517825, 511463, 286803, 528453</t>
  </si>
  <si>
    <t>bta03050:Proteasome</t>
  </si>
  <si>
    <t>518637, 507213, 530186, 510155, 510314, 513525, 515503, 510423, 528142, 539141</t>
  </si>
  <si>
    <t>IPR001005:SANT, DNA-binding</t>
  </si>
  <si>
    <t>519474, 767817, 505401, 537503, 512854</t>
  </si>
  <si>
    <t>proteasome</t>
  </si>
  <si>
    <t>518637, 515021, 507213, 530186, 510155, 510314, 513525, 519729, 515503, 510423, 539141</t>
  </si>
  <si>
    <t>SM00717:SANT</t>
  </si>
  <si>
    <t>Initiation factor</t>
  </si>
  <si>
    <t>513958, 783421, 534165, 782090, 515543, 286811, 534618, 521747, 517409</t>
  </si>
  <si>
    <t>GO:0004175~endopeptidase activity</t>
  </si>
  <si>
    <t>282705, 282394, 510155, 767617, 515503, 337912, 327711, 539141, 505118, 511254, 281662, 281407, 281108, 507213, 507019, 519992, 510796, 497199, 525655, 513343, 510423, 505890, 508700</t>
  </si>
  <si>
    <t>GO:0000502~proteasome complex</t>
  </si>
  <si>
    <t>GO:0006511~ubiquitin-dependent protein catabolic process</t>
  </si>
  <si>
    <t>541130, 785633, 535219, 510155, 541003, 540859, 515503, 539141, 505106, 407228, 507213, 530186, 519992, 525655, 510423</t>
  </si>
  <si>
    <t>GO:0007276~gamete generation</t>
  </si>
  <si>
    <t>539291, 541068, 282382, 533652, 281876, 507743, 513539, 513996, 404181, 506451, 506235, 282513, 514202, 516282</t>
  </si>
  <si>
    <t>GO:0046034~ATP metabolic process</t>
  </si>
  <si>
    <t>519758, 614392, 509966, 511839, 530703, 512313, 513684, 510796, 550622, 404152, 327687, 280715, 282147</t>
  </si>
  <si>
    <t>GO:0006302~double-strand break repair</t>
  </si>
  <si>
    <t>541130, 281542, 515933, 533652, 286803, 507743</t>
  </si>
  <si>
    <t>GO:0042113~B cell activation</t>
  </si>
  <si>
    <t>511913, 281542, 616545, 533652, 540235, 617530</t>
  </si>
  <si>
    <t>chromosomal protein</t>
  </si>
  <si>
    <t>613618, 617875, 617051, 782928, 515933, 505401, 505284, 614126, 613732</t>
  </si>
  <si>
    <t>isopeptide bond</t>
  </si>
  <si>
    <t>613618, 541130, 281047, 326597, 338051, 281542, 614967, 281225, 515503, 521747, 614126, 780990, 617875, 506235, 539594, 507213, 530547, 519729, 281712</t>
  </si>
  <si>
    <t>acetylated amino end</t>
  </si>
  <si>
    <t>281626, 768330, 617875, 326597, 515416, 510767, 317748, 282658, 280715, 507743</t>
  </si>
  <si>
    <t>OF vs RE</t>
  </si>
  <si>
    <t>512435, 782525, 286809, 768056, 615199, 615198, 520094, 282716, 534553, 786726, 414346, 510937, 286870, 537221, 615447, 538838, 506229, 515326, 512626, 768311, 282710, 524770, 616304, 508158, 614538, 415110, 282885, 507564, 615300, 510155, 327698, 514423, 504519, 282531, 326602, 613886, 617210, 768044, 281141, 282479, 537211, 282018, 280989, 282477, 281156, 286863, 537713, 282701, 505507, 767925, 493724, 280726, 512456, 281831, 281833, 615178, 515503, 281217, 100270792, 338471, 539141, 522854, 618084, 511268, 281110, 505472, 286853, 404137, 512029, 281640, 281581, 783467, 541050, 281641, 574093, 513267, 509163, 338071, 524507, 280701, 505050, 515757, 281181, 537402, 326580, 617095, 614795, 508629, 780809, 338060, 767948, 786336, 534001, 540129, 337888, 281997, 515216, 100138268, 338046, 404098, 507213, 513342, 510184, 618702, 535182, 540223, 338052, 282385, 540225, 534882, 614675, 282578, 407109, 280955, 535258, 282053, 280950, 528265, 616120, 539646, 517535, 281595, 282438, 508221, 281306, 510678, 783421, 783115, 281809, 616033, 515543, 512745, 287023, 530189, 282379, 508412, 282119, 516175, 327704, 541099, 514449, 504912, 617807, 506768, 327682, 541130, 505358, 287018, 281036, 509832, 515534, 287012, 540488, 506348, 781306, 282690, 282318, 530186, 789409, 404189, 327675, 286886, 508535, 281476, 359721, 516090, 613899, 507345</t>
  </si>
  <si>
    <t>286809, 338040, 534816, 506370, 282716, 535298, 506198, 767980, 338046, 505763, 407159, 282422, 282710, 613498, 524770, 510682, 540225, 327699, 327698, 327697, 282531, 281692, 282578, 508465, 338057, 282479, 282477, 538602, 282701, 338081, 281306, 616526, 281809, 614236, 768034, 523737, 282379, 281504, 512361, 509788, 338471, 100270792, 282119, 327704, 327680, 507686, 281640, 521522, 327688, 783467, 615565, 281641, 787610, 281091, 287012, 540138, 515757, 326580, 781305, 534231, 614074, 282690, 613577, 540389, 614795, 506157, 281570, 535533, 327675, 286886, 286885, 511453, 613899, 286846, 338061, 781020, 534750, 512276</t>
  </si>
  <si>
    <t>286809, 338040, 281809, 768034, 506370, 282716, 100270792, 338471, 282119, 338046, 327680, 327704, 507686, 505763, 281640, 327688, 282422, 783467, 615565, 787610, 282710, 281091, 613498, 287012, 540225, 327699, 515757, 327698, 327697, 281692, 338057, 282578, 614074, 282690, 282479, 282477, 281570, 282701, 327675, 286886, 286885, 338081, 613899, 286846, 781020, 338061, 281306</t>
  </si>
  <si>
    <t>286809, 338040, 281809, 768034, 506370, 282716, 100270792, 338471, 282119, 338046, 327680, 327704, 507686, 505763, 281640, 327688, 282422, 783467, 615565, 787610, 282710, 281091, 613498, 287012, 540225, 327699, 515757, 327698, 327697, 281692, 338057, 282578, 614074, 282690, 282479, 282477, 281570, 282701, 327675, 286886, 286885, 338081, 613899, 286846, 507347, 781020, 338061, 281306</t>
  </si>
  <si>
    <t>286809, 338040, 506370, 282716, 338046, 414346, 521892, 505763, 282422, 534286, 282710, 282149, 613498, 540225, 327699, 327698, 327697, 281692, 338057, 282578, 617210, 407109, 282479, 282477, 517535, 282701, 338081, 281306, 506657, 281809, 281833, 768034, 100270792, 338471, 282119, 327680, 327704, 507686, 281640, 327688, 783467, 615565, 787610, 281091, 287012, 515757, 614074, 282690, 281570, 508629, 327675, 286886, 286885, 613899, 286846, 338060, 507347, 781020, 338061</t>
  </si>
  <si>
    <t>338040, 540225, 287012, 337887, 100270792, 282578, 282690, 281570, 281640, 327675, 338082, 327688, 282701, 282405, 286885, 281641, 338075, 338081, 282710, 613899, 281091</t>
  </si>
  <si>
    <t>338040, 540225, 287012, 337887, 100270792, 282578, 282690, 282144, 281570, 281640, 327675, 338082, 327688, 282701, 282405, 286885, 281641, 338075, 338081, 282710, 613899, 281091</t>
  </si>
  <si>
    <t>540129, 515534, 615199, 337888, 504876, 767908, 615300, 512745, 615178, 504413, 326602, 781306, 282053, 286853, 404137, 506229, 505507, 506768, 767925, 509163, 618702, 404140, 524507, 508221</t>
  </si>
  <si>
    <t>338040, 337887, 100270792, 338046, 327680, 327704, 281640, 327688, 282405, 338075, 281641, 282710, 281091, 280701, 540225, 287012, 327698, 327697, 282578, 338057, 282690, 281570, 282701, 338082, 327675, 286885, 338081, 613899, 338060, 781020, 338061</t>
  </si>
  <si>
    <t>337887, 282716, 100270792, 282119, 338046, 327704, 511268, 327680, 281640, 327688, 282710, 281091, 540225, 287012, 327698, 327697, 282578, 338057, 282690, 282479, 281570, 282701, 327675, 286885, 338081, 338060, 613899, 338061, 781020</t>
  </si>
  <si>
    <t>286809, 338040, 281809, 768034, 506370, 100270792, 338471, 282119, 338046, 327680, 327704, 507686, 505763, 281640, 327688, 783467, 282710, 281091, 613498, 287012, 540225, 327699, 515757, 327698, 327697, 281692, 338057, 282578, 282690, 282479, 282477, 281570, 282701, 327675, 286886, 286885, 338081, 613899, 781020, 338061, 281306</t>
  </si>
  <si>
    <t>338040, 768034, 338046, 327680, 327704, 507686, 505763, 281640, 327688, 783467, 282710, 281091, 540225, 287012, 327698, 327697, 281692, 282578, 338057, 282690, 282479, 282477, 281570, 282701, 327675, 286885, 338081, 613899, 338061, 781020</t>
  </si>
  <si>
    <t>281803, 281373, 534816, 282646, 506198, 281504, 523737, 767980, 407159, 506316, 510682, 415110, 281036, 506991, 326580, 534231, 781305, 508465, 613577, 540389, 614795, 506157, 281419, 538602, 511453, 512276</t>
  </si>
  <si>
    <t>281809, 337887, 615013, 100270792, 338046, 327680, 327704, 281640, 327688, 282710, 281091, 540225, 287012, 327698, 327697, 281181, 512662, 282578, 338057, 617095, 282690, 281570, 282701, 327675, 286885, 338081, 613899, 338060, 338061, 781020</t>
  </si>
  <si>
    <t>506530, 785345, 534816, 281373, 507409, 506198, 767980, 407159, 618580, 538444, 518407, 510682, 415110, 614538, 506991, 613384, 508465, 783065, 613886, 529312, 281419, 615552, 538602, 531676, 281546, 281809, 281803, 282646, 523737, 281504, 514610, 509788, 338472, 281110, 504456, 506316, 281036, 504438, 326580, 534231, 781305, 615027, 613577, 540389, 614795, 407129, 506157, 616694, 504481, 507939, 359721, 511453, 286846, 512276, 507290, 507345</t>
  </si>
  <si>
    <t>506657, 540129, 615199, 337888, 504876, 767908, 512745, 615178, 286853, 404137, 506229, 532203, 506768, 509163, 618702, 524507, 515534, 615300, 504413, 326602, 614639, 781306, 282053, 505507, 767925, 404140, 508221</t>
  </si>
  <si>
    <t>783421, 506657, 782525, 540129, 615199, 520094, 504876, 337888, 767908, 616033, 512745, 515543, 615178, 510937, 286870, 286853, 404137, 514449, 281581, 532203, 506229, 515326, 506768, 511740, 618702, 509163, 524507, 515534, 615300, 534882, 504413, 614639, 326602, 781306, 282053, 506873, 505507, 281476, 767925, 404140, 508221</t>
  </si>
  <si>
    <t>286809, 338040, 337887, 282716, 338046, 414346, 521892, 505763, 282422, 534286, 282710, 282149, 282885, 540225, 327699, 327698, 327697, 281692, 614639, 338057, 282578, 617210, 407109, 282479, 282477, 537713, 517535, 282701, 338081, 281306, 506657, 281809, 281833, 768034, 100270792, 338471, 282119, 327704, 327680, 507686, 281640, 532203, 327688, 783467, 615565, 787610, 281091, 529282, 287012, 540139, 515757, 614074, 282690, 281570, 508629, 327675, 286886, 286885, 613899, 286846, 338060, 507347, 781020, 338061</t>
  </si>
  <si>
    <t>GO:0045259~proton-transporting ATP synthase complex</t>
  </si>
  <si>
    <t>338040, 281640, 327699, 337887, 282701, 327675, 338081, 282710, 282578, 282690</t>
  </si>
  <si>
    <t>338040, 337887, 338046, 327680, 521892, 505472, 327704, 516175, 281110, 281640, 783467, 282405, 338075, 282710, 535182, 327698, 327697, 281181, 338057, 282578, 282690, 617210, 407109, 281141, 281570, 280950, 282318, 537713, 282701, 338082, 327675, 286885, 338081, 613899, 338060, 781020, 338061, 281306</t>
  </si>
  <si>
    <t>338040, 286809, 506370, 282716, 338046, 505763, 282422, 282710, 613498, 540225, 327699, 327698, 327697, 281692, 338057, 282578, 282479, 282477, 282701, 338081, 281306, 281809, 768034, 282379, 509788, 100270792, 338471, 282119, 327680, 327704, 507686, 281640, 327688, 783467, 615565, 787610, 281091, 287012, 540138, 515757, 614074, 282690, 281570, 327675, 286886, 286885, 286846, 613899, 781020, 338061, 507347</t>
  </si>
  <si>
    <t>337887, 515216, 282716, 100270792, 282119, 338046, 327680, 327704, 536553, 281640, 327688, 282710, 281091, 540225, 287012, 327698, 327697, 282578, 338057, 282690, 282479, 281570, 282701, 327675, 286885, 338081, 338060, 613899, 338061, 781020</t>
  </si>
  <si>
    <t>505050, 534640, 510155, 510041, 511803, 515503, 506203, 539141, 511207, 507213, 530186, 617807, 512456, 282013</t>
  </si>
  <si>
    <t>505050, 534640, 510155, 510041, 511803, 530189, 515503, 506203, 539141, 511207, 507213, 530186, 617807, 512456, 282013</t>
  </si>
  <si>
    <t>338040, 327699, 337887, 282578, 282690, 281640, 327675, 338082, 282701, 282405, 281641, 338075, 338081, 282710</t>
  </si>
  <si>
    <t>782525, 286809, 415110, 282885, 506991, 281803, 281373, 281997, 522986, 281210, 281999, 614672, 613927, 506157, 280950, 282438</t>
  </si>
  <si>
    <t>415110, 282885, 506157, 506991, 280950, 281803, 281373, 281997, 522986, 281999, 613927, 282438</t>
  </si>
  <si>
    <t>281546, 506530, 281803, 785345, 534816, 281373, 282646, 523737, 281504, 514610, 338472, 767980, 281110, 506316, 618580, 510682, 614538, 415110, 281036, 506991, 504438, 534231, 783065, 613886, 529312, 407129, 506157, 281419, 615552, 538602, 359721, 511453, 531676, 286846, 767948, 512276, 507290</t>
  </si>
  <si>
    <t>338040, 337887, 282578, 282690, 281640, 327675, 338082, 282701, 282405, 281641, 338075, 338081, 282710</t>
  </si>
  <si>
    <t>505050, 534640, 510155, 510041, 530189, 515503, 506203, 539141, 511207, 507213, 530186, 617807, 512456, 282013</t>
  </si>
  <si>
    <t>ATP biosynthesis</t>
  </si>
  <si>
    <t>281640, 337887, 282701, 327675, 338081, 282710, 282578</t>
  </si>
  <si>
    <t>534001, 539950, 506657, 540129, 615199, 504876, 337888, 767908, 512745, 615178, 786726, 286853, 781360, 404137, 538838, 512792, 532203, 506229, 506768, 617823, 509163, 618702, 524507, 515534, 507564, 615300, 504413, 326602, 614639, 781306, 282053, 505507, 767925, 404140, 508221</t>
  </si>
  <si>
    <t>338040, 337887, 282578, 282690, 338046, 281570, 281640, 327675, 338082, 282701, 282405, 338075, 338081, 282710, 613899</t>
  </si>
  <si>
    <t>415110, 282885, 506991, 281803, 281373, 281997, 522986, 281999, 614672, 615027, 613927, 506157, 280950, 512276, 282438</t>
  </si>
  <si>
    <t>505995, 286809, 281997, 281999, 514194, 338046, 521892, 407159, 282422, 497032, 785297, 282149, 535182, 280763, 282885, 506991, 522986, 327698, 327697, 338057, 617210, 407109, 281650, 280950, 281306, 282438, 281809, 281210, 618084, 327680, 327704, 281110, 280960, 783467, 515860, 785762, 281181, 281570, 616694, 508629, 504481, 781294, 286885, 338060, 613899, 781020, 338061, 532945, 507290</t>
  </si>
  <si>
    <t>510682, 534816, 281504, 506198, 523737, 326580, 781305, 767980, 534231, 508465, 613577, 540389, 614795, 407159, 506157, 538602, 511453, 512276</t>
  </si>
  <si>
    <t>GO:0005839~proteasome core complex</t>
  </si>
  <si>
    <t>505050, 511207, 534640, 507213, 510155, 515503, 506203, 539141, 282013</t>
  </si>
  <si>
    <t>cytoplasm</t>
  </si>
  <si>
    <t>512435, 286809, 615199, 534553, 786726, 510937, 767836, 536607, 538838, 615447, 515326, 512626, 399559, 768311, 524770, 508158, 282885, 535494, 534640, 507564, 510155, 281961, 326602, 281141, 281650, 515310, 281156, 286863, 493722, 493724, 282013, 282485, 281831, 512653, 785421, 515503, 338472, 539141, 511268, 286854, 506314, 781360, 521522, 512792, 281581, 509163, 280701, 505050, 507196, 281181, 281229, 617095, 614795, 529336, 535533, 767948, 404140, 281997, 507409, 522338, 281999, 360196, 338049, 618066, 404098, 507213, 509107, 513342, 535182, 540223, 338052, 282385, 534882, 614675, 512662, 614672, 282053, 280950, 616120, 281595, 282846, 282438, 783115, 616033, 287023, 515543, 530189, 516979, 508412, 506203, 516175, 280960, 541099, 514449, 281942, 516375, 509832, 505351, 540488, 508402, 789002, 511207, 506873, 282318, 530186, 404189, 536619, 508535, 281476, 516090, 534750, 507345</t>
  </si>
  <si>
    <t>threonine protease</t>
  </si>
  <si>
    <t>540225, 327698, 327697, 338057, 338046, 327680, 327704, 281570, 327688, 783467, 286885, 338060, 613899, 781020, 338061</t>
  </si>
  <si>
    <t>287012, 327698, 327697, 338057, 100270792, 338046, 327680, 327704, 281570, 783467, 286885, 338060, 613899, 781020, 338061</t>
  </si>
  <si>
    <t>506657, 540129, 615199, 504876, 337888, 767908, 512745, 615178, 100138268, 286853, 404137, 532203, 506229, 506768, 509163, 618702, 280781, 524507, 515534, 615300, 326580, 504413, 326602, 614639, 781306, 280955, 282053, 414922, 505507, 535533, 767925, 404140, 508221</t>
  </si>
  <si>
    <t>505511, 508158, 281809, 327698, 282716, 327697, 281181, 338057, 282119, 338046, 327680, 327704, 280960, 616694, 508629, 338060, 338061, 781020, 507347, 535182, 281306</t>
  </si>
  <si>
    <t>338040, 785345, 337887, 534816, 515216, 507409, 282716, 614581, 615681, 338046, 521892, 282144, 536553, 282710, 518407, 616304, 327698, 514423, 327697, 282531, 282578, 338057, 617210, 282479, 282477, 280950, 528265, 338082, 282701, 493722, 338081, 531676, 281546, 614236, 614507, 785421, 512361, 282119, 281110, 327704, 327680, 507686, 512029, 281640, 783467, 282405, 281641, 338075, 787610, 614074, 282690, 512369, 508836, 281570, 514541, 535533, 327675, 286886, 613998, 359721, 286885, 780809, 613899, 338060, 338061, 781020, 534750, 507345</t>
  </si>
  <si>
    <t>GO:0044455~mitochondrial membrane part</t>
  </si>
  <si>
    <t>338040, 540225, 327699, 327698, 768034, 327697, 282578, 282690, 327680, 327688, 282701, 787610, 282710</t>
  </si>
  <si>
    <t>286809, 338040, 337887, 281997, 506370, 282716, 281999, 615013, 414346, 338046, 521892, 505763, 615447, 507213, 282422, 534286, 282710, 282149, 613498, 282885, 540225, 327699, 327698, 327697, 281692, 614639, 282578, 338057, 617210, 407109, 282479, 530414, 282477, 280950, 537713, 517535, 282701, 338081, 281306, 506657, 281809, 281833, 768034, 338471, 100270792, 282119, 511268, 281110, 327704, 327680, 507686, 281640, 532203, 327688, 783467, 615565, 787610, 281091, 529282, 287012, 540139, 515757, 614074, 282690, 281570, 508629, 404189, 327675, 286886, 286885, 613899, 286846, 338060, 507347, 781020, 534750, 338061</t>
  </si>
  <si>
    <t>GO:0005788~endoplasmic reticulum lumen</t>
  </si>
  <si>
    <t>281036, 415110, 506157, 506991, 281419, 281803, 506316, 281373, 282646</t>
  </si>
  <si>
    <t>GO:0070003~threonine-type peptidase activity</t>
  </si>
  <si>
    <t>GO:0004298~threonine-type endopeptidase activity</t>
  </si>
  <si>
    <t>287012, 281640, 337887, 327675, 338081, 613899, 338060, 282578, 100270792, 282690</t>
  </si>
  <si>
    <t>GO:0005753~mitochondrial proton-transporting ATP synthase complex</t>
  </si>
  <si>
    <t>338040, 327699, 282701, 282710, 282578, 282690</t>
  </si>
  <si>
    <t>287012, 281640, 337887, 327697, 327675, 338081, 338060, 282578, 100270792</t>
  </si>
  <si>
    <t>783115, 534001, 539950, 506657, 540129, 615199, 281831, 615198, 504876, 337888, 767908, 512745, 287023, 615178, 786726, 767836, 286853, 781360, 404098, 404137, 512792, 532203, 506229, 506768, 338071, 618702, 617823, 509163, 524507, 515534, 515057, 281036, 507564, 615300, 767873, 504413, 614639, 326602, 781306, 282053, 535258, 505507, 767925, 404140, 508221</t>
  </si>
  <si>
    <t>327698, 327697, 338057, 617210, 338046, 327680, 327704, 281110, 521892, 281570, 280950, 783467, 286885, 338060, 613899, 338061, 781020</t>
  </si>
  <si>
    <t>286809, 281809, 281997, 281210, 281999, 100270792, 618084, 338046, 327680, 327704, 280960, 407159, 497032, 282422, 327688, 281091, 282149, 280763, 535182, 282885, 506991, 287012, 327698, 327697, 281181, 338057, 407109, 281650, 616694, 508629, 781294, 613899, 338060, 338061, 781020, 532945, 507290, 282438, 281306</t>
  </si>
  <si>
    <t>ion transport</t>
  </si>
  <si>
    <t>338040, 337887, 534816, 282716, 282578, 615681, 282690, 282119, 282144, 281640, 327675, 338082, 282701, 282405, 613998, 281641, 338075, 338081, 282710</t>
  </si>
  <si>
    <t>GO:0003677~DNA binding</t>
  </si>
  <si>
    <t>526771, 519474, 508503, 614253, 537195, 509625, 615637, 282041, 539455, 788381, 541257, 353354, 508384, 534148, 506331, 613439, 539924, 505722, 286764, 523683, 100138099, 506525, 533652, 614260, 520718, 618306, 512854, 614126, 506945, 509419, 504367, 617875, 537418, 506235, 784921, 517825, 535394, 510796, 508652, 516282, 282335, 518046, 784844, 535203, 281542, 505401, 511224, 789854, 533243, 616564, 613732, 515909, 539270, 527829, 767817, 511317, 511463, 782928, 532635, 281010, 513983, 613618, 526135, 784366, 617051, 616905, 515380, 618489, 540309, 617530, 510359, 407223, 505293, 100125315, 507245, 516462, 507834, 521378, 538523, 534170, 525900, 535530, 513719, 512824</t>
  </si>
  <si>
    <t>kinase</t>
  </si>
  <si>
    <t>615171, 512571, 510972, 515854, 511190, 282309, 407170, 540005, 282684, 532713, 407190, 280855, 507689, 282041, 504727, 282162, 534092, 280715, 280817, 540107, 518632, 100101492, 282382, 525647, 780845, 540207, 281983, 781227, 512236, 404149, 540421, 286883, 511296, 511373</t>
  </si>
  <si>
    <t>512466, 518046, 286764, 282705, 504647, 281542, 535203, 512897, 515854, 616905, 533652, 618306, 509625, 614126, 515909, 615637, 519974, 514579, 517825, 511463, 534148, 528453, 539924, 535530</t>
  </si>
  <si>
    <t>GO:0030528~transcription regulator activity</t>
  </si>
  <si>
    <t>526771, 510972, 508503, 525389, 507623, 614253, 537195, 407219, 282041, 541257, 353354, 508384, 506331, 613439, 505722, 767935, 515363, 523683, 100138099, 614260, 614679, 520718, 512854, 506945, 506235, 513047, 784921, 511512, 535394, 784844, 281542, 789854, 511224, 512789, 616564, 539270, 511317, 513983, 281010, 532791, 784366, 512682, 515380, 540309, 510359, 617530, 407223, 505293, 100125315, 534228, 507245, 521378, 507834, 538523, 281730, 534170, 535530, 525900</t>
  </si>
  <si>
    <t>512466, 518046, 519474, 504647, 281542, 535203, 509625, 515909, 615637, 514579, 353354, 511463, 534148, 514202, 539924, 286764, 526135, 527051, 512897, 616905, 533652, 618306, 614126, 519974, 504367, 537418, 512512, 517825, 508652</t>
  </si>
  <si>
    <t>GO:0044454~nuclear chromosome part</t>
  </si>
  <si>
    <t>407223, 615637, 519474, 505662, 617051, 353354, 521378, 533652, 539924, 509625</t>
  </si>
  <si>
    <t>GO:0005694~chromosome</t>
  </si>
  <si>
    <t>519474, 281542, 505401, 512530, 509625, 613732, 615637, 788381, 353354, 506458, 782928, 511463, 505284, 539924, 613618, 505662, 617051, 533652, 618489, 614126, 407223, 537418, 617875, 512236, 521378, 616311, 508652</t>
  </si>
  <si>
    <t>GO:0003700~transcription factor activity</t>
  </si>
  <si>
    <t>526771, 508503, 281542, 614253, 789854, 511224, 537195, 282041, 511317, 541257, 508384, 613439, 281010, 513983, 784366, 100138099, 540309, 614260, 510359, 617530, 512854, 407223, 506235, 100125315, 507245, 784921, 521378, 535394, 507834, 538523, 534170, 525900, 535530</t>
  </si>
  <si>
    <t>512466, 518046, 286764, 281542, 535203, 504647, 512897, 616905, 533652, 618306, 614126, 515909, 615637, 519974, 514579, 517825, 534148, 511463</t>
  </si>
  <si>
    <t>IPR000719:Protein kinase, core</t>
  </si>
  <si>
    <t>615171, 511190, 407170, 532713, 282684, 407190, 280855, 507689, 282041, 504727, 282162, 534092, 619100, 510683, 525506, 518632, 100101492, 282382, 525647, 540207, 512236, 404149, 618631, 540421, 286883, 511296, 511373</t>
  </si>
  <si>
    <t>GO:0044427~chromosomal part</t>
  </si>
  <si>
    <t>613618, 519474, 505662, 617051, 281542, 533652, 618489, 512530, 509625, 613732, 615637, 407223, 617875, 788381, 353354, 521378, 511463, 782928, 506458, 505284, 539924, 508652, 616311</t>
  </si>
  <si>
    <t>GO:0045449~regulation of transcription</t>
  </si>
  <si>
    <t>526771, 519474, 510972, 508503, 525389, 507623, 538845, 614253, 537195, 509625, 407219, 514674, 282041, 504727, 539455, 788381, 541257, 353354, 508384, 506331, 613439, 539924, 514202, 505722, 767935, 515363, 505662, 523683, 100138099, 282382, 614260, 520718, 614679, 615692, 614126, 512854, 506945, 506235, 513047, 511512, 784921, 535394, 513895, 518046, 614893, 281542, 540859, 505401, 532685, 511224, 789854, 512789, 533243, 539270, 767817, 511317, 787875, 513983, 281010, 532791, 784366, 512682, 515380, 540309, 520111, 510359, 617530, 407223, 505293, 100125315, 507245, 534228, 507834, 521378, 538523, 534170, 281730, 525900, 535530, 616311, 512824</t>
  </si>
  <si>
    <t>nucleus</t>
  </si>
  <si>
    <t>282298, 508503, 538845, 614253, 537195, 508788, 767843, 615637, 540737, 514579, 540172, 767937, 506331, 505284, 505722, 505662, 286764, 617512, 613381, 508709, 509798, 614126, 506235, 511512, 519729, 282703, 286811, 615869, 508508, 518046, 533874, 505401, 789854, 512789, 613732, 540191, 767817, 616275, 506458, 787875, 281010, 513983, 517560, 526135, 784366, 510314, 515380, 618489, 540309, 617530, 512236, 507245, 521378, 614441, 616591, 535530, 616311, 515588, 512824, 519474, 538585, 525389, 505618, 767906, 282041, 514674, 539594, 514202, 539924, 510689, 540842, 515363, 506560, 507066, 614679, 615692, 512854, 519974, 506945, 617875, 508652, 512466, 614893, 281542, 513878, 515854, 540859, 511224, 534377, 533243, 534165, 514932, 539270, 527829, 782928, 504499, 528453, 505644, 613618, 618428, 617051, 510359, 360193, 360191, 505293, 520979, 281730, 534170</t>
  </si>
  <si>
    <t>GO:0000228~nuclear chromosome</t>
  </si>
  <si>
    <t>dna-binding</t>
  </si>
  <si>
    <t>508503, 281542, 505401, 614253, 789854, 511224, 537195, 533243, 615637, 539270, 527829, 767817, 282041, 782928, 539924, 505722, 281010, 613618, 286764, 526135, 617051, 784366, 515380, 618489, 540309, 617530, 614126, 512854, 506945, 504367, 617875, 506235, 516462, 516282, 535530, 512824</t>
  </si>
  <si>
    <t>IPR017442:Serine/threonine protein kinase-related</t>
  </si>
  <si>
    <t>510683, 615171, 525506, 518632, 100101492, 282382, 525647, 511190, 532713, 282684, 407190, 507689, 282041, 512236, 504727, 404149, 618631, 540421, 282162, 286883, 511296, 511373</t>
  </si>
  <si>
    <t>GO:0004672~protein kinase activity</t>
  </si>
  <si>
    <t>615171, 515854, 534652, 511190, 407170, 282684, 532713, 407190, 788224, 781353, 280855, 507689, 282041, 504727, 513673, 282162, 534092, 767855, 619100, 510683, 516598, 525506, 518632, 100101492, 282382, 525647, 540207, 512236, 505427, 404149, 618631, 540421, 286883, 511296, 511373</t>
  </si>
  <si>
    <t>GO:0003697~single-stranded DNA binding</t>
  </si>
  <si>
    <t>615637, 504367, 281542, 510796, 533652, 539924, 616564</t>
  </si>
  <si>
    <t>GO:0043565~sequence-specific DNA binding</t>
  </si>
  <si>
    <t>519474, 784366, 508503, 281542, 515380, 540309, 511224, 789854, 537195, 617530, 512854, 506235, 541257, 508384, 784921, 535394, 507834, 510796, 613439, 535530, 525900, 281010</t>
  </si>
  <si>
    <t>GO:0006355~regulation of transcription, DNA-dependent</t>
  </si>
  <si>
    <t>526771, 510972, 508503, 507623, 538845, 614253, 537195, 282041, 539455, 353354, 541257, 508384, 506331, 613439, 505722, 505662, 523683, 100138099, 614260, 614679, 614126, 512854, 506945, 506235, 784921, 511512, 535394, 513895, 281542, 789854, 511224, 512789, 511317, 513983, 281010, 784366, 512682, 540309, 520111, 510359, 617530, 407223, 505293, 100125315, 534228, 507245, 521378, 507834, 538523, 281730, 534170, 535530, 525900</t>
  </si>
  <si>
    <t>transcription regulation</t>
  </si>
  <si>
    <t>518046, 614893, 281542, 525389, 540859, 505401, 614253, 789854, 511224, 537195, 512789, 533243, 539270, 282041, 767817, 506331, 787875, 539924, 514202, 505722, 281010, 515363, 286764, 512682, 515380, 614679, 510359, 617530, 615692, 506945, 505293, 506235, 511512, 521378, 615869, 281730, 534170, 616311, 535530, 512824</t>
  </si>
  <si>
    <t>GO:0000166~nucleotide binding</t>
  </si>
  <si>
    <t>513958, 282298, 534652, 511190, 530464, 511918, 504727, 540172, 507005, 534148, 767937, 516598, 505662, 286764, 509345, 617635, 540803, 509795, 615182, 509798, 506322, 511512, 537127, 281556, 618631, 505276, 511373, 510329, 787939, 615171, 520883, 541003, 529613, 517171, 788224, 781353, 510994, 280855, 540191, 510816, 514078, 280715, 533003, 524795, 534073, 526135, 518632, 539650, 507449, 614145, 536409, 530703, 512236, 404149, 532231, 538477, 767894, 512824, 540216, 100138118, 509966, 767906, 532713, 407190, 282041, 513673, 505809, 534311, 539924, 534092, 510683, 504764, 532512, 100101492, 282382, 533652, 507066, 504367, 781227, 280872, 505427, 533646, 510796, 540421, 508652, 507895, 533928, 281542, 515854, 514456, 511135, 282309, 540005, 407170, 282684, 512694, 508722, 507689, 615087, 282162, 539180, 327687, 767855, 280817, 619100, 525506, 538771, 616045, 525647, 338036, 540207, 517409, 506962, 533699, 512070, 281730, 534751, 286883, 511296</t>
  </si>
  <si>
    <t>GO:0046777~protein amino acid autophosphorylation</t>
  </si>
  <si>
    <t>507689, 504727, 505427, 782090, 532713, 282162, 280855</t>
  </si>
  <si>
    <t>GO:0004713~protein tyrosine kinase activity</t>
  </si>
  <si>
    <t>516598, 504727, 407170, 286883, 540207, 534092, 619100, 788224, 781353, 280855</t>
  </si>
  <si>
    <t>GO:0033554~cellular response to stress</t>
  </si>
  <si>
    <t>512466, 518046, 504647, 281542, 535203, 515854, 509625, 515909, 615637, 514579, 782090, 534148, 511463, 528453, 539924, 281010, 286764, 282705, 512897, 616905, 533652, 618306, 614126, 519974, 517825, 510796, 535530</t>
  </si>
  <si>
    <t>513958, 534165, 507689, 782090, 286811, 534618, 521747, 516670, 517409</t>
  </si>
  <si>
    <t>GO:0006468~protein amino acid phosphorylation</t>
  </si>
  <si>
    <t>615171, 515854, 534652, 511190, 407170, 282684, 532713, 407190, 788224, 781353, 280855, 507689, 282041, 504727, 513673, 782090, 282162, 534092, 619100, 510683, 516598, 525506, 518632, 282705, 100101492, 282382, 525647, 540207, 512236, 506235, 505427, 404149, 618631, 540421, 286883, 511296, 511373</t>
  </si>
  <si>
    <t>IPR008271:Serine/threonine protein kinase, active site</t>
  </si>
  <si>
    <t>510683, 615171, 525506, 282382, 525647, 511190, 282684, 532713, 407190, 540207, 507689, 282041, 512236, 504727, 618631, 282162, 540421, 286883, 511296, 511373</t>
  </si>
  <si>
    <t>Transcription</t>
  </si>
  <si>
    <t>518046, 614893, 281542, 525389, 540859, 538845, 505401, 614253, 789854, 511224, 537195, 512789, 533243, 767843, 539270, 282041, 767817, 506331, 787875, 539924, 514202, 505722, 281010, 515363, 286764, 512682, 515380, 614679, 510359, 617530, 615692, 506945, 505293, 506235, 511512, 521378, 615869, 281730, 534170, 616311, 535530, 512824</t>
  </si>
  <si>
    <t>GO:0004674~protein serine/threonine kinase activity</t>
  </si>
  <si>
    <t>615171, 534652, 515854, 511190, 532713, 282684, 407190, 507689, 282041, 504727, 513673, 282162, 510683, 525506, 100101492, 282382, 525647, 540207, 512236, 404149, 505427, 618631, 540421, 286883, 511296, 511373</t>
  </si>
  <si>
    <t>613618, 617875, 617051, 782928, 505401, 618489, 505284, 614126, 613732</t>
  </si>
  <si>
    <t>GO:0051252~regulation of RNA metabolic process</t>
  </si>
  <si>
    <t>GO:0006796~phosphate metabolic process</t>
  </si>
  <si>
    <t>534652, 511190, 282087, 532713, 407190, 282090, 282041, 504727, 513673, 782090, 534092, 540888, 282148, 510683, 516598, 282705, 100101492, 282382, 506235, 505427, 513684, 618631, 540421, 511373, 615171, 521868, 515854, 514456, 282309, 407170, 282684, 788224, 781353, 614890, 280855, 507689, 282162, 327687, 619100, 514223, 525506, 518632, 525647, 782743, 540207, 512236, 404149, 286883, 505489, 615432, 511296</t>
  </si>
  <si>
    <t>GO:0006793~phosphorus metabolic process</t>
  </si>
  <si>
    <t>IPR017441:Protein kinase, ATP binding site</t>
  </si>
  <si>
    <t>510683, 615171, 525506, 518632, 100101492, 282382, 525647, 511190, 532713, 282684, 407190, 540207, 280855, 507689, 282041, 512236, 618631, 540421, 282162, 286883, 534092, 511373</t>
  </si>
  <si>
    <t>GO:0043566~structure-specific DNA binding</t>
  </si>
  <si>
    <t>615637, 504367, 535203, 281542, 517825, 510796, 533652, 539924, 616564</t>
  </si>
  <si>
    <t>513958, 534618, 517409, 521747, 516670, 534165, 507689, 534354, 782090, 281556, 506331, 286811, 505722</t>
  </si>
  <si>
    <t>topological domain:Extracellular</t>
  </si>
  <si>
    <t>508044, 281258, 513430, 282661, 513953, 282113, 767617, 281231, 507430, 281876, 506550, 280686, 280855, 618598, 504350, 507718, 511861, 518159, 514039, 505518, 407154, 505283, 282382, 338036, 616554, 533844, 540925, 281799, 780866, 511378, 507083, 613429, 282862, 540423, 504503</t>
  </si>
  <si>
    <t>GO:0005524~ATP binding</t>
  </si>
  <si>
    <t>513958, 534652, 511190, 509966, 532713, 407190, 282041, 504727, 513673, 507005, 534148, 505809, 534311, 539924, 534092, 510683, 516598, 509345, 100101492, 615182, 282382, 533652, 504367, 781227, 505427, 537127, 510796, 618631, 505276, 540421, 508652, 511373, 615171, 510329, 533928, 281542, 520883, 515854, 541003, 511135, 282309, 540005, 407170, 282684, 529613, 788224, 781353, 280855, 507689, 540191, 510816, 514078, 327687, 282162, 767855, 619100, 280817, 280715, 525506, 538771, 518632, 525647, 338036, 540207, 614145, 536409, 530703, 506962, 533699, 512236, 404149, 534751, 286883, 511296, 767894</t>
  </si>
  <si>
    <t>GO:0007049~cell cycle</t>
  </si>
  <si>
    <t>512466, 506730, 510972, 512651, 281542, 513525, 532713, 511224, 281876, 539167, 506451, 767817, 282041, 539594, 616275, 615087, 282162, 539924, 280715, 505662, 617512, 533652, 538226, 506962, 616311</t>
  </si>
  <si>
    <t>GO:0007059~chromosome segregation</t>
  </si>
  <si>
    <t>537418, 539594, 533652, 505284, 616311</t>
  </si>
  <si>
    <t>GO:0032555~purine ribonucleotide binding</t>
  </si>
  <si>
    <t>513958, 540216, 100138118, 534652, 511190, 509966, 532713, 767906, 407190, 511918, 282041, 504727, 513673, 507005, 534148, 505809, 534311, 539924, 534092, 510683, 516598, 617635, 509345, 615182, 540803, 100101492, 282382, 533652, 504367, 781227, 280872, 505427, 506322, 533646, 537127, 510796, 281556, 618631, 505276, 540421, 508652, 511373, 615171, 510329, 533928, 281542, 520883, 515854, 541003, 511135, 282309, 540005, 407170, 282684, 529613, 517171, 788224, 781353, 280855, 510994, 507689, 540191, 510816, 615087, 514078, 327687, 539180, 282162, 767855, 619100, 280715, 280817, 525506, 538771, 616045, 518632, 507449, 525647, 338036, 540207, 614145, 536409, 530703, 506962, 533699, 512236, 404149, 534751, 286883, 538477, 511296, 767894</t>
  </si>
  <si>
    <t>GO:0032553~ribonucleotide binding</t>
  </si>
  <si>
    <t>GO:0004714~transmembrane receptor protein tyrosine kinase activity</t>
  </si>
  <si>
    <t>516598, 407170, 534092, 788224, 781353, 280855</t>
  </si>
  <si>
    <t>GO:0032559~adenyl ribonucleotide binding</t>
  </si>
  <si>
    <t>GO:0008630~DNA damage response, signal transduction resulting in induction of apoptosis</t>
  </si>
  <si>
    <t>281542, 511463, 533652, 528453</t>
  </si>
  <si>
    <t>GO:0051053~negative regulation of DNA metabolic process</t>
  </si>
  <si>
    <t>615637, 281542, 533652, 509625</t>
  </si>
  <si>
    <t>506632, 618428, 512651, 540802, 513776, 541003, 540859, 511852, 539244, 538948, 519974, 506962, 533136, 616275, 507005, 616212, 538029, 525655, 282335, 512457, 767894</t>
  </si>
  <si>
    <t>repeat:ANK 3</t>
  </si>
  <si>
    <t>540802, 509032, 511852, 539244, 540207, 767586, 508582</t>
  </si>
  <si>
    <t>GO:0006350~transcription</t>
  </si>
  <si>
    <t>518046, 614893, 784844, 281542, 525389, 540859, 538845, 505401, 614253, 789854, 511224, 537195, 512789, 533243, 767843, 539270, 282041, 767817, 506331, 787875, 539924, 514202, 505722, 281010, 515363, 505662, 512682, 515380, 512375, 614679, 510359, 617530, 615692, 506945, 505293, 506235, 511512, 521378, 519729, 534170, 616311, 512824</t>
  </si>
  <si>
    <t>serine/threonine-protein kinase</t>
  </si>
  <si>
    <t>510683, 615171, 525506, 282382, 515854, 525647, 511190, 282684, 532713, 407190, 540207, 507689, 282041, 512236, 618631, 282162, 540421, 286883, 511373</t>
  </si>
  <si>
    <t>GO:0016071~mRNA metabolic process</t>
  </si>
  <si>
    <t>282298, 614773, 533652, 507066, 780845, 617530, 508788, 534165, 514932, 508722, 540191, 512236, 767817, 534228, 767937, 282703, 514202, 505644, 507371, 517560, 507895, 512824</t>
  </si>
  <si>
    <t>282716, 100270792, 613541, 282119, 338046, 327680, 327704, 511268, 281481, 281640, 327688, 282710, 281091, 327696, 540225, 287012, 510767, 327698, 327697, 338057, 282578, 282690, 282479, 282701, 327675, 286885, 338063, 613899, 338060, 338061, 781020, 282517</t>
  </si>
  <si>
    <t>338040, 100270792, 613541, 338046, 327680, 327704, 281481, 281640, 327688, 282405, 281641, 404152, 282710, 281091, 327696, 280701, 540225, 287012, 515696, 327698, 327697, 282578, 338057, 282690, 282701, 327675, 286885, 338063, 613899, 338060, 338061, 781020, 282517</t>
  </si>
  <si>
    <t>338040, 281809, 768034, 282716, 522006, 100270792, 282119, 338046, 327680, 327704, 768074, 281481, 281640, 534217, 327688, 783467, 787610, 282710, 281091, 613498, 327696, 287012, 540225, 613570, 515696, 327699, 327698, 327697, 338057, 282578, 614074, 282690, 282479, 526059, 280878, 282152, 282701, 327675, 286886, 286885, 338063, 613899, 507347, 781020, 338061, 282517, 281306</t>
  </si>
  <si>
    <t>338040, 281809, 768034, 282716, 522006, 100270792, 282119, 338046, 327680, 327704, 768074, 281481, 281640, 534217, 327688, 783467, 787610, 282710, 281091, 613498, 327696, 287012, 540225, 613570, 515696, 327699, 327698, 327697, 338057, 282578, 614074, 282690, 282479, 526059, 280878, 282152, 282701, 327675, 286886, 286885, 338063, 613899, 781020, 338061, 282517, 281306</t>
  </si>
  <si>
    <t>338040, 282716, 522006, 338046, 521892, 534286, 282710, 613498, 327696, 540225, 327699, 510767, 327698, 327697, 338057, 282578, 617210, 282479, 526059, 280878, 282152, 282701, 281306, 281809, 768034, 511222, 100270792, 282119, 327680, 327704, 768074, 281481, 281640, 534217, 327688, 783467, 787610, 281091, 613570, 287012, 515696, 614074, 282690, 508629, 327675, 286886, 286885, 515765, 338063, 613899, 338060, 507347, 781020, 338061, 282517</t>
  </si>
  <si>
    <t>338040, 768034, 338046, 327680, 327704, 768074, 281481, 281640, 327688, 783467, 282710, 281091, 327696, 540225, 287012, 515696, 327698, 327697, 282578, 338057, 282690, 282479, 280878, 282701, 327675, 286885, 338063, 613899, 781020, 338061, 282517</t>
  </si>
  <si>
    <t>338040, 281809, 768034, 522006, 100270792, 282119, 338046, 327680, 327704, 768074, 281481, 281640, 327688, 783467, 282710, 281091, 613498, 327696, 287012, 540225, 613570, 515696, 327699, 327698, 327697, 338057, 282578, 282690, 282479, 526059, 280878, 282701, 327675, 286886, 286885, 338063, 613899, 781020, 338061, 282517, 281306</t>
  </si>
  <si>
    <t>281809, 615013, 100270792, 613541, 338046, 327680, 327704, 517541, 281481, 281640, 327688, 282710, 281091, 327696, 540225, 287012, 510767, 327698, 327697, 338057, 282578, 282690, 512313, 282701, 327675, 536741, 286885, 338063, 613899, 338060, 338061, 781020, 282517</t>
  </si>
  <si>
    <t>338040, 281235, 507476, 338046, 327680, 521892, 505472, 327704, 281110, 768074, 281481, 281640, 783467, 282405, 404152, 282710, 327696, 515696, 510767, 327698, 327697, 338057, 282578, 282690, 617210, 513996, 282318, 282701, 327675, 286885, 338063, 613899, 338060, 781020, 338061, 281274, 282517, 281306</t>
  </si>
  <si>
    <t>327696, 510767, 327698, 327697, 338057, 617210, 338046, 327680, 327704, 281110, 521892, 768074, 281481, 783467, 286885, 338063, 613899, 338060, 338061, 781020, 282517</t>
  </si>
  <si>
    <t>338040, 282716, 522006, 338046, 282710, 613498, 327696, 540225, 327699, 327698, 327697, 614967, 338057, 282578, 282479, 526059, 280878, 282152, 282701, 281306, 281809, 768034, 100270792, 282119, 327680, 327704, 768074, 767620, 281481, 281640, 534217, 327688, 783467, 787610, 281091, 613570, 287012, 515696, 540138, 614074, 282690, 327675, 286886, 286885, 338063, 613899, 781020, 338061, 507347, 282517</t>
  </si>
  <si>
    <t>338040, 540225, 287012, 515696, 100270792, 282578, 282690, 282144, 281640, 327675, 327688, 282701, 282405, 286885, 281641, 404152, 282710, 613899, 281091</t>
  </si>
  <si>
    <t>338040, 540225, 287012, 515696, 100270792, 282578, 282690, 512313, 282144, 281640, 327675, 327688, 282701, 282405, 286885, 281641, 404152, 282710, 613899, 281091</t>
  </si>
  <si>
    <t>338040, 540225, 287012, 515696, 100270792, 282578, 282690, 281640, 327675, 327688, 282701, 282405, 286885, 281641, 404152, 282710, 613899, 281091</t>
  </si>
  <si>
    <t>338040, 540225, 515696, 327699, 327698, 768034, 327697, 282578, 282690, 327680, 768074, 327688, 282701, 787610, 282710, 282517</t>
  </si>
  <si>
    <t>515563, 338040, 281998, 282716, 522006, 338046, 521892, 534286, 282710, 327696, 540225, 327699, 510767, 327698, 327697, 614639, 338057, 282578, 617210, 282479, 280878, 282701, 281306, 281809, 614711, 768034, 511222, 100270792, 282119, 327704, 327680, 768074, 281481, 281640, 514652, 327688, 783467, 787610, 513795, 281091, 287012, 515696, 614074, 282690, 508918, 508629, 514753, 327675, 286886, 515765, 286885, 338063, 613899, 338060, 507347, 781020, 338061, 282517</t>
  </si>
  <si>
    <t>282716, 100270792, 613541, 282119, 338046, 327680, 327704, 281481, 281640, 327688, 282710, 281091, 327696, 540225, 287012, 510767, 327698, 327697, 282578, 338057, 282690, 282479, 282701, 327675, 286885, 338063, 613899, 338060, 338061, 781020, 282517</t>
  </si>
  <si>
    <t>338040, 282716, 615641, 522006, 338046, 404152, 282710, 613498, 317724, 327696, 540225, 327699, 327698, 327697, 614967, 444860, 282531, 532862, 338057, 282578, 513996, 282479, 526059, 280878, 282152, 282701, 281306, 616526, 281809, 614236, 768034, 100270792, 282119, 327704, 327680, 768074, 281481, 281640, 534217, 327688, 783467, 281641, 787610, 281091, 287012, 613570, 540138, 515696, 326580, 781305, 614074, 282690, 327675, 286886, 507541, 286885, 511453, 338063, 613899, 781020, 338061, 282517</t>
  </si>
  <si>
    <t>287012, 510767, 327698, 327697, 338057, 100270792, 338046, 327680, 327704, 783467, 286885, 338063, 613899, 338060, 338061, 781020, 282517</t>
  </si>
  <si>
    <t>540225, 510767, 327698, 327697, 338057, 338046, 327680, 327704, 327688, 783467, 286885, 338063, 613899, 338060, 338061, 781020, 282517</t>
  </si>
  <si>
    <t>508158, 281809, 327698, 282716, 327697, 338057, 282119, 523154, 338046, 327680, 327704, 280878, 508629, 338074, 338063, 513400, 338060, 338061, 507347, 781020, 281274, 282517, 281306</t>
  </si>
  <si>
    <t>338040, 525563, 527403, 509965, 618084, 282144, 535603, 281640, 534286, 282405, 404152, 282710, 515532, 515696, 281229, 282578, 282690, 512313, 789409, 282701, 327675, 510679, 404189, 286886, 280726, 513400, 281199</t>
  </si>
  <si>
    <t>515563, 338040, 281998, 282716, 615013, 493999, 522006, 338046, 521892, 507213, 534286, 282710, 613498, 327696, 540225, 510767, 327699, 327698, 327697, 614639, 282578, 338057, 617210, 513996, 282479, 526059, 280878, 282152, 282701, 281199, 281306, 533042, 281809, 614711, 768034, 511222, 100270792, 282119, 511268, 281110, 327704, 327680, 768074, 281481, 281640, 534217, 514652, 327688, 783467, 787610, 513795, 281091, 287012, 613570, 515696, 614074, 282690, 508918, 508629, 514753, 404189, 327675, 286886, 515765, 286885, 338063, 613899, 338060, 507347, 338061, 781020, 282517</t>
  </si>
  <si>
    <t>281809, 281235, 281998, 281312, 516085, 511222, 618084, 338046, 327680, 521892, 281110, 327704, 768074, 281481, 534217, 497032, 783467, 338074, 327696, 515860, 510767, 327698, 785762, 327697, 533910, 338057, 617210, 513996, 281650, 508629, 280878, 504481, 286885, 338063, 613899, 338060, 781020, 338061, 282517, 281274, 532945, 507290, 281306, 282438</t>
  </si>
  <si>
    <t>338040, 515696, 282578, 282690, 338046, 281640, 327675, 282701, 282405, 338063, 404152, 282710, 613899, 282517</t>
  </si>
  <si>
    <t>338040, 515696, 327699, 282701, 282710, 282578, 282690</t>
  </si>
  <si>
    <t>GO:0009165~nucleotide biosynthetic process</t>
  </si>
  <si>
    <t>338040, 515532, 515696, 509965, 281229, 282578, 282690, 512313, 282144, 535603, 281640, 789409, 327675, 404189, 282701, 282405, 404152, 513400, 282710</t>
  </si>
  <si>
    <t>338040, 615480, 785345, 509769, 282716, 493998, 614112, 614581, 338046, 521892, 282144, 513629, 404152, 282710, 518407, 616304, 317724, 327696, 510767, 327698, 327697, 282531, 538855, 282578, 338057, 617210, 282479, 528265, 282701, 518045, 614236, 282119, 281110, 327704, 327680, 768074, 767620, 281481, 281640, 783467, 282405, 282348, 281641, 787610, 515696, 618325, 788432, 614074, 282690, 508918, 508836, 510872, 327675, 286886, 767848, 286885, 338063, 613899, 338060, 781020, 338061, 282517</t>
  </si>
  <si>
    <t>338040, 281640, 515696, 327699, 282701, 327675, 282710, 282578, 282690</t>
  </si>
  <si>
    <t>GO:0009055~electron carrier activity</t>
  </si>
  <si>
    <t>327696, 540225, 510767, 516085, 327697, 511222, 533910, 617210, 521892, 513996, 768074, 280878, 327688, 783467, 338074, 532945</t>
  </si>
  <si>
    <t>281809, 281235, 281998, 281312, 516085, 511222, 100270792, 618084, 338046, 327680, 327704, 768074, 327688, 497032, 338074, 281091, 327696, 287012, 327698, 327697, 338057, 513996, 281650, 280878, 508629, 512094, 338063, 613899, 338060, 781020, 338061, 532945, 281274, 282517, 507290, 281306, 282438</t>
  </si>
  <si>
    <t>338040, 281640, 515696, 280878, 282701, 327675, 282405, 281641, 404152, 282710, 282578, 282690</t>
  </si>
  <si>
    <t>338040, 281640, 515696, 327699, 282701, 327675, 282405, 281641, 404152, 282710, 282578, 282690</t>
  </si>
  <si>
    <t>768056, 282716, 514960, 786726, 510937, 286870, 538838, 286803, 768311, 282710, 616304, 508158, 507564, 510767, 615300, 510155, 327698, 282531, 617210, 507130, 282479, 282701, 280726, 518045, 615178, 515503, 100270792, 539141, 522854, 618084, 511268, 281110, 505472, 781219, 280858, 404137, 281640, 783467, 281641, 513267, 338071, 509163, 514407, 281115, 280701, 505050, 518637, 515696, 541014, 537402, 326580, 508629, 515765, 338063, 338060, 534656, 281274, 539313, 535653, 509769, 281998, 337888, 281235, 616182, 522006, 509965, 338046, 281625, 507213, 613854, 317724, 540223, 338051, 497015, 540225, 282578, 513996, 535258, 281597, 280878, 528265, 281199, 281306, 282438, 783115, 783421, 281809, 515543, 287023, 507476, 530189, 784131, 282119, 327704, 768074, 508727, 280740, 613630, 327683, 287016, 287018, 287012, 282690, 508918, 282318, 513714, 530186, 510872, 789409, 327675, 404189, 286886, 516090, 613899</t>
  </si>
  <si>
    <t>338040, 281640, 515696, 282701, 327675, 282405, 281641, 404152, 282710, 282578, 282690</t>
  </si>
  <si>
    <t>515563, 281998, 511222, 522006, 327680, 521892, 768074, 281481, 281640, 514652, 534286, 327688, 513795, 281091, 327696, 287012, 540225, 327699, 327697, 614639, 282578, 282690, 508918, 280878, 508629, 282701, 327675, 286886, 515765, 613899, 338060, 507347, 338061, 282517, 281306</t>
  </si>
  <si>
    <t>338040, 515696, 282578, 282690, 512313, 282144, 281640, 327675, 404189, 282701, 282405, 404152, 282710</t>
  </si>
  <si>
    <t>GO:0015405~P-P-bond-hydrolysis-driven transmembrane transporter activity</t>
  </si>
  <si>
    <t>508399, 512313, 282144, 526059, 281640, 327675, 282405, 281641, 404152, 787610, 282578, 614074</t>
  </si>
  <si>
    <t>GO:0015399~primary active transmembrane transporter activity</t>
  </si>
  <si>
    <t>338040, 281640, 515696, 282701, 327675, 282405, 404152, 282710, 282578, 282690</t>
  </si>
  <si>
    <t>GO:0000276~mitochondrial proton-transporting ATP synthase complex, coupling factor F(o)</t>
  </si>
  <si>
    <t>338040, 515696, 282701, 282710, 282690</t>
  </si>
  <si>
    <t>338040, 515696, 281229, 282578, 282690, 512313, 282144, 281640, 327675, 404189, 282701, 282405, 404152, 282710</t>
  </si>
  <si>
    <t>512313, 338040, 282144, 281640, 515696, 282701, 327675, 282405, 404152, 282710, 282578, 282690</t>
  </si>
  <si>
    <t>287012, 281640, 510767, 327675, 613899, 338060, 282578, 100270792, 282690</t>
  </si>
  <si>
    <t>327696, 287012, 281640, 327697, 327675, 338060, 282578, 100270792</t>
  </si>
  <si>
    <t>505050, 507213, 510155, 515503, 539141</t>
  </si>
  <si>
    <t>281235, 613570, 327697, 511222, 533910, 523154, 505472, 521892, 513996, 768074, 281650, 280878, 534217, 534286, 286886, 338074, 507347, 614165</t>
  </si>
  <si>
    <t>GO:0042626~ATPase activity, coupled to transmembrane movement of substances</t>
  </si>
  <si>
    <t>508399, 512313, 282144, 526059, 281640, 327675, 282405, 281641, 404152, 282578</t>
  </si>
  <si>
    <t>GO:0016820~hydrolase activity, acting on acid anhydrides, catalyzing transmembrane movement of substances</t>
  </si>
  <si>
    <t>GO:0015672~monovalent inorganic cation transport</t>
  </si>
  <si>
    <t>338040, 515696, 282578, 282690, 282144, 281640, 532890, 280878, 327675, 282701, 282405, 282348, 281641, 404152, 282710</t>
  </si>
  <si>
    <t>GO:0015980~energy derivation by oxidation of organic compounds</t>
  </si>
  <si>
    <t>327680, 327696, 505472, 281481, 282318, 281235, 338063, 613899, 282517, 338046, 281306</t>
  </si>
  <si>
    <t>GO:0045333~cellular respiration</t>
  </si>
  <si>
    <t>327680, 327696, 281481, 281235, 338063, 613899, 282517, 338046, 281306</t>
  </si>
  <si>
    <t>327680, 327697, 783467, 338063, 282517, 338046</t>
  </si>
  <si>
    <t>GO:0043492~ATPase activity, coupled to movement of substances</t>
  </si>
  <si>
    <t>GO:0016408~C-acyltransferase activity</t>
  </si>
  <si>
    <t>508918, 615641, 522006, 614165</t>
  </si>
  <si>
    <t>GO:0000096~sulfur amino acid metabolic process</t>
  </si>
  <si>
    <t>508158, 525563, 527403, 497032</t>
  </si>
  <si>
    <t>cf(0)</t>
  </si>
  <si>
    <t>281640, 282701, 327675, 282710, 282578</t>
  </si>
  <si>
    <t>atp synthesis</t>
  </si>
  <si>
    <t>338040, 281640, 515696, 327675, 282578</t>
  </si>
  <si>
    <t>GO:0006631~fatty acid metabolic process</t>
  </si>
  <si>
    <t>513996, 507130, 768074, 280858, 613570, 504481, 615552, 280805, 511222, 522006, 513795, 507290</t>
  </si>
  <si>
    <t>bta00280:Valine, leucine and isoleucine degradation</t>
  </si>
  <si>
    <t>281809, 613570, 508629, 512044, 338074, 511222, 533910, 522006</t>
  </si>
  <si>
    <t>513996, 537161, 613570, 508629, 516085, 512044, 511222, 522006</t>
  </si>
  <si>
    <t>GO:0016655~oxidoreductase activity, acting on NADH or NADPH, quinone or similar compound as acceptor</t>
  </si>
  <si>
    <t>GO:0009141~nucleoside triphosphate metabolic process</t>
  </si>
  <si>
    <t>515563, 281998, 511222, 327680, 521892, 768074, 281481, 281640, 514652, 534286, 327688, 513795, 281091, 327696, 540225, 287012, 327699, 327697, 614639, 282578, 282690, 280878, 508629, 282701, 327675, 286886, 515765, 613899, 338060, 507347, 338061, 282517, 281306</t>
  </si>
  <si>
    <t>338040, 515696, 282716, 282578, 282690, 282119, 282144, 281640, 327675, 282701, 282405, 282348, 281641, 404152, 282710</t>
  </si>
  <si>
    <t>GO:0016651~oxidoreductase activity, acting on NADH or NADPH</t>
  </si>
  <si>
    <t>327680, 280878, 327697, 783467, 533910, 338063, 282517, 338046</t>
  </si>
  <si>
    <t>GO:0016887~ATPase activity</t>
  </si>
  <si>
    <t>338040, 531945, 282578, 534383, 508399, 512313, 282144, 539633, 526059, 281640, 530186, 327675, 282701, 282405, 281641, 404152, 541085, 281115</t>
  </si>
  <si>
    <t>bta04260:Cardiac muscle contraction</t>
  </si>
  <si>
    <t>282144, 497015, 287012, 540225, 327688, 286885, 613899, 281091, 100270792</t>
  </si>
  <si>
    <t>GO:0009150~purine ribonucleotide metabolic process</t>
  </si>
  <si>
    <t>GO:0001936~regulation of endothelial cell proliferation</t>
  </si>
  <si>
    <t>777597, 327699, 505126, 281530, 282578</t>
  </si>
  <si>
    <t>lipid metabolism</t>
  </si>
  <si>
    <t>513996, 508493, 537087, 539993, 511222, 522006, 513795, 282485</t>
  </si>
  <si>
    <t>GO:0006163~purine nucleotide metabolic process</t>
  </si>
  <si>
    <t>GO:0042625~ATPase activity, coupled to transmembrane movement of ions</t>
  </si>
  <si>
    <t>512313, 282144, 281640, 327675, 282405, 281641, 404152, 282578</t>
  </si>
  <si>
    <t>505050, 539313, 785633, 510155, 530189, 767903, 614967, 515933, 505314, 515503, 534349, 617935, 618066, 539141, 512207, 508388, 614347, 507213, 530186, 511387, 286803, 520833, 507541</t>
  </si>
  <si>
    <t>GO:0009259~ribonucleotide metabolic process</t>
  </si>
  <si>
    <t>GO:0045263~proton-transporting ATP synthase complex, coupling factor F(o)</t>
  </si>
  <si>
    <t>GO:0001937~negative regulation of endothelial cell proliferation</t>
  </si>
  <si>
    <t>327699, 505126, 281530, 282578</t>
  </si>
  <si>
    <t>GO:0005746~mitochondrial respiratory chain</t>
  </si>
  <si>
    <t>327680, 540225, 327698, 327697, 327688, 282517</t>
  </si>
  <si>
    <t>GO:0019829~cation-transporting ATPase activity</t>
  </si>
  <si>
    <t>512313, 281640, 327675, 282405, 404152, 282578</t>
  </si>
  <si>
    <t>nucleotide phosphate-binding region:NAD</t>
  </si>
  <si>
    <t>281809, 280878, 508629, 282716, 507347, 281274, 282119, 281306</t>
  </si>
  <si>
    <t>539313, 530189, 767903, 515503, 534349, 617935, 618066, 539141, 508388, 507213, 286803, 511387, 505050, 518637, 785633, 510155, 614967, 515933, 505314, 505118, 512207, 614347, 511207, 530186, 520833, 507541</t>
  </si>
  <si>
    <t>GO:0016675~oxidoreductase activity, acting on heme group of donors</t>
  </si>
  <si>
    <t>287012, 540225, 327688, 281091, 100270792</t>
  </si>
  <si>
    <t>GO:0016676~oxidoreductase activity, acting on heme group of donors, oxygen as acceptor</t>
  </si>
  <si>
    <t>GO:0015002~heme-copper terminal oxidase activity</t>
  </si>
  <si>
    <t>GO:0004129~cytochrome-c oxidase activity</t>
  </si>
  <si>
    <t>Flavoprotein</t>
  </si>
  <si>
    <t>513996, 521892, 768074, 497032, 338074, 511222, 338060, 617210</t>
  </si>
  <si>
    <t>GO:0046394~carboxylic acid biosynthetic process</t>
  </si>
  <si>
    <t>507130, 280858, 525563, 504481, 527403, 615552, 286886, 280726, 281199, 507290</t>
  </si>
  <si>
    <t>GO:0016053~organic acid biosynthetic process</t>
  </si>
  <si>
    <t>505050, 511207, 507213, 510155, 515503, 539141</t>
  </si>
  <si>
    <t>GO:0016879~ligase activity, forming carbon-nitrogen bonds</t>
  </si>
  <si>
    <t>539313, 540826, 540007, 515933, 505314, 534349, 512207, 506458, 286803, 507541, 520833, 513400, 512647, 280726, 281199</t>
  </si>
  <si>
    <t>505050, 511207, 518637, 507213, 530186, 510155, 530189, 515503, 539141</t>
  </si>
  <si>
    <t>505050, 539313, 785633, 510155, 530189, 767903, 614967, 515933, 505314, 515503, 534349, 617935, 618066, 539141, 512207, 508388, 614347, 511207, 507213, 530186, 511387, 286803, 520833, 507541</t>
  </si>
  <si>
    <t>281640, 327675, 282405, 404152, 282578</t>
  </si>
  <si>
    <t>IPR001353:Proteasome, subunit alpha/beta</t>
  </si>
  <si>
    <t>GO:0042773~ATP synthesis coupled electron transport</t>
  </si>
  <si>
    <t>338063, 613899, 282517, 338046</t>
  </si>
  <si>
    <t>GO:0042775~mitochondrial ATP synthesis coupled electron transport</t>
  </si>
  <si>
    <t>GO:0022904~respiratory electron transport chain</t>
  </si>
  <si>
    <t>GO:0050662~coenzyme binding</t>
  </si>
  <si>
    <t>613570, 281235, 327697, 511222, 533910, 523154, 521892, 513996, 281650, 280878, 534217, 338074, 507347</t>
  </si>
  <si>
    <t>533042, 539313, 768034, 767903, 530189, 515503, 534349, 618066, 617935, 539141, 530871, 508388, 507213, 513038, 281281, 286803, 511387, 505050, 785633, 510155, 614967, 515933, 505314, 507130, 505118, 512207, 511207, 614347, 281108, 617435, 767827, 530186, 534518, 507541, 520833, 511453, 541085</t>
  </si>
  <si>
    <t>539313, 518045, 767903, 530189, 515503, 534349, 617935, 618066, 539141, 767836, 508388, 507213, 286803, 511387, 505050, 518637, 785633, 510155, 614967, 515933, 505314, 505118, 512207, 614347, 511207, 530186, 510872, 520833, 507541</t>
  </si>
  <si>
    <t>FAD</t>
  </si>
  <si>
    <t>GO:0006790~sulfur metabolic process</t>
  </si>
  <si>
    <t>508158, 525563, 281235, 527403, 280805, 497032, 613498</t>
  </si>
  <si>
    <t>539313, 518045, 530189, 767903, 515503, 534349, 617935, 618066, 539141, 767836, 508388, 507213, 286803, 511387, 505050, 785633, 510155, 614967, 515933, 505314, 512207, 614347, 511207, 530186, 510872, 520833, 507541</t>
  </si>
  <si>
    <t>GO:0033178~proton-transporting two-sector ATPase complex, catalytic domain</t>
  </si>
  <si>
    <t>GO:0051117~ATPase binding</t>
  </si>
  <si>
    <t>327699, 282531, 281641</t>
  </si>
  <si>
    <t>287016, 338051, 287023, 537402, 614967, 767903, 515503, 338319, 786726, 511268, 286872, 505849, 507213, 286885, 281712</t>
  </si>
  <si>
    <t>GO:0046906~tetrapyrrole binding</t>
  </si>
  <si>
    <t>281110, 281481, 515860, 513433, 618325, 510767, 516085, 532945</t>
  </si>
  <si>
    <t>526771, 519474, 508503, 614253, 537195, 509625, 615637, 282041, 539455, 788381, 541257, 353354, 508384, 506331, 613439, 537985, 505722, 286764, 523683, 100138099, 506525, 533652, 614260, 520718, 534385, 618306, 512854, 614126, 506945, 504367, 617875, 537418, 506235, 515680, 533297, 509275, 517825, 535394, 510796, 508652, 516282, 534579, 282335, 518046, 509060, 540819, 281542, 535203, 783159, 505401, 511224, 789854, 533243, 616564, 613732, 515909, 539270, 527829, 617684, 767817, 511317, 618824, 511463, 782928, 532635, 541236, 281010, 526135, 784366, 777788, 523214, 616905, 515380, 618489, 617530, 407223, 505293, 100125315, 507111, 539760, 507245, 407125, 516462, 507834, 521378, 789710, 538523, 534170, 525900, 513719, 512824</t>
  </si>
  <si>
    <t>519474, 509060, 281542, 505401, 614390, 512530, 509625, 613732, 615637, 788381, 353354, 618824, 782928, 511463, 505284, 537985, 514327, 505662, 523214, 533652, 618489, 614126, 407223, 617875, 537418, 507111, 512236, 509275, 521378, 616311, 508652</t>
  </si>
  <si>
    <t>519474, 509060, 281542, 614390, 512530, 509625, 613732, 615637, 788381, 353354, 618824, 782928, 511463, 505284, 537985, 514327, 505662, 523214, 618489, 533652, 407223, 617875, 507111, 509275, 521378, 616311, 508652</t>
  </si>
  <si>
    <t>615171, 512571, 510972, 515854, 511190, 407170, 540005, 282684, 532713, 407190, 280855, 507689, 282041, 504727, 282162, 534092, 280715, 280817, 540107, 506063, 518632, 100101492, 525647, 780845, 540207, 506348, 281983, 512236, 404149, 407122, 615868, 540421, 286883, 511296, 511373</t>
  </si>
  <si>
    <t>540819, 508503, 281542, 505401, 614253, 789854, 511224, 537195, 533243, 615637, 539270, 527829, 282041, 767817, 618824, 782928, 541236, 537985, 505722, 281010, 286764, 526135, 784366, 523214, 515380, 618489, 534385, 617530, 512854, 614126, 506945, 504367, 617875, 515680, 506235, 407125, 509275, 516462, 534579, 516282, 512824</t>
  </si>
  <si>
    <t>526771, 510972, 508503, 507623, 538845, 614253, 537195, 282041, 539455, 541257, 353354, 508384, 506331, 613439, 505722, 505662, 523683, 100138099, 614260, 614679, 505918, 614126, 512854, 506945, 506235, 515680, 533297, 511512, 535394, 534579, 513895, 540819, 281542, 783159, 789854, 511224, 512789, 511317, 541236, 281010, 281036, 777788, 784366, 512682, 520111, 617530, 407223, 505293, 100125315, 539760, 507245, 534228, 407125, 507834, 789710, 521378, 538523, 281730, 534170, 525900</t>
  </si>
  <si>
    <t>617875, 509275, 618824, 523214, 782928, 505401, 618489, 505284, 537985, 614126, 613732</t>
  </si>
  <si>
    <t>521650, 282298, 508503, 538845, 614253, 537195, 508788, 767843, 615637, 514579, 540172, 282328, 767937, 506331, 505284, 505722, 505662, 286764, 515834, 617512, 613381, 508709, 509798, 614126, 506235, 511512, 509275, 519729, 282703, 286811, 615869, 508508, 518046, 533874, 540819, 783159, 505401, 789854, 512789, 613732, 540191, 767817, 616275, 541236, 787875, 281010, 517560, 526135, 784366, 510314, 515380, 618489, 617530, 512236, 507245, 407125, 521378, 614441, 616591, 616311, 515588, 512824, 519474, 538585, 525389, 505618, 767906, 514674, 282041, 514202, 537985, 510689, 540842, 515363, 506560, 507066, 614679, 534385, 512854, 519974, 506945, 617875, 513080, 515680, 510423, 508652, 534579, 512466, 513297, 513878, 281542, 515854, 540859, 508163, 511224, 504586, 534377, 533243, 282872, 514932, 539270, 615329, 527829, 618824, 782928, 504499, 528453, 505644, 618428, 777788, 523214, 360193, 360191, 505293, 520979, 534170, 281730, 539381</t>
  </si>
  <si>
    <t>526771, 540819, 508503, 281542, 783159, 614253, 789854, 511224, 537195, 282041, 511317, 541257, 508384, 541236, 613439, 281010, 777788, 784366, 100138099, 614260, 617530, 512854, 407223, 515680, 506235, 100125315, 507245, 407125, 521378, 535394, 507834, 538523, 534170, 534579, 525900</t>
  </si>
  <si>
    <t>526771, 510972, 508503, 525389, 507623, 614253, 537195, 282041, 541257, 353354, 508384, 506331, 613439, 505722, 767935, 515363, 523683, 100138099, 515834, 614260, 614679, 520718, 512854, 506945, 506235, 515680, 513047, 511512, 535394, 534579, 540819, 281542, 783159, 789854, 511224, 512789, 616564, 539270, 511317, 541236, 281010, 281036, 777788, 784366, 512682, 515380, 617530, 407223, 505293, 100125315, 507245, 534228, 407125, 789710, 521378, 507834, 538523, 281730, 534170, 525900</t>
  </si>
  <si>
    <t>GO:0010941~regulation of cell death</t>
  </si>
  <si>
    <t>280712, 281803, 281542, 504647, 526848, 282646, 788087, 511692, 615637, 504727, 511861, 511463, 497199, 528453, 515595, 510689, 614538, 525506, 615342, 527051, 777788, 282705, 338036, 512355, 533652, 510586, 617530, 282151, 533297, 516462, 506322, 281209, 521378, 407169, 511373</t>
  </si>
  <si>
    <t>GO:0043067~regulation of programmed cell death</t>
  </si>
  <si>
    <t>GO:0042981~regulation of apoptosis</t>
  </si>
  <si>
    <t>DNA binding</t>
  </si>
  <si>
    <t>617875, 281542, 618824, 523214, 782928, 537985, 614126</t>
  </si>
  <si>
    <t>615171, 511190, 407170, 282684, 532713, 407190, 280855, 507689, 282041, 504727, 282162, 534092, 619100, 510683, 525506, 506063, 518632, 100101492, 525647, 540207, 512236, 404149, 407122, 618631, 540421, 286883, 511296, 511373</t>
  </si>
  <si>
    <t>506632, 538585, 513776, 493993, 404121, 511852, 281662, 511585, 616212, 507005, 282328, 513343, 540802, 515834, 282705, 538948, 519974, 510524, 515680, 538029, 510796, 510423, 505890, 509715, 512903, 282335, 513230, 533874, 512651, 541003, 540859, 282646, 767617, 337912, 282872, 281407, 616275, 497199, 513156, 514387, 512457, 511497, 414350, 532985, 618428, 539244, 282078, 506962, 511254, 533136, 507019, 525655, 404187, 767894</t>
  </si>
  <si>
    <t>activator</t>
  </si>
  <si>
    <t>515834, 525389, 281542, 515380, 511224, 789854, 534385, 537195, 617530, 533243, 512789, 505293, 767817, 506235, 407125, 506331, 787875, 616311, 534579, 281010</t>
  </si>
  <si>
    <t>GO:0000785~chromatin</t>
  </si>
  <si>
    <t>505662, 509060, 523214, 618489, 614390, 407223, 617875, 507111, 353354, 509275, 521378, 618824, 782928, 511463, 537985</t>
  </si>
  <si>
    <t>506632, 533874, 512651, 535203, 541003, 493993, 513776, 540859, 404121, 282646, 614773, 511852, 615637, 616212, 507005, 616275, 282328, 514387, 512457, 532985, 527051, 618428, 515834, 282705, 540802, 533652, 539244, 538948, 519974, 506962, 533136, 512512, 515680, 538029, 510796, 525655, 510423, 282335, 767894</t>
  </si>
  <si>
    <t>GO:0070482~response to oxygen levels</t>
  </si>
  <si>
    <t>317697, 282872, 280712, 281407, 521378, 510796, 282646, 281010</t>
  </si>
  <si>
    <t>GO:0001666~response to hypoxia</t>
  </si>
  <si>
    <t>615171, 515854, 534652, 511190, 407170, 282684, 532713, 407190, 788224, 781353, 280855, 507689, 282041, 504727, 513673, 282162, 767855, 534092, 619100, 510683, 516598, 525506, 506063, 518632, 100101492, 525647, 540207, 508943, 529335, 512236, 505427, 404149, 407122, 618631, 540421, 286883, 511296, 511373</t>
  </si>
  <si>
    <t>cell adhesion</t>
  </si>
  <si>
    <t>280712, 282705, 526848, 615679, 281057, 281876, 282303, 507718, 508490, 615869, 540423, 282862, 514056, 281499</t>
  </si>
  <si>
    <t>GO:0022402~cell cycle process</t>
  </si>
  <si>
    <t>281036, 505662, 510972, 777788, 512651, 510159, 513525, 533652, 532713, 511224, 281876, 538226, 506962, 616275, 615087, 282162, 514327, 534579, 616311, 280715</t>
  </si>
  <si>
    <t>510683, 615171, 525506, 518632, 506063, 100101492, 525647, 511190, 532713, 282684, 407190, 507689, 282041, 512236, 504727, 404149, 407122, 618631, 540421, 282162, 286883, 511296, 511373</t>
  </si>
  <si>
    <t>615171, 515854, 534652, 511190, 407170, 282684, 532713, 407190, 788224, 781353, 280855, 507689, 282041, 504727, 513673, 782090, 282162, 534092, 619100, 510683, 516598, 525506, 518632, 506063, 282705, 100101492, 525647, 540207, 508943, 529335, 506235, 512236, 505427, 404149, 407122, 618631, 540421, 286883, 511296, 511373</t>
  </si>
  <si>
    <t>512466, 518046, 519474, 504647, 281542, 535203, 509625, 515909, 615637, 514579, 353354, 511463, 514202, 286764, 526135, 527051, 512897, 616905, 533652, 618306, 614126, 519974, 504367, 537418, 512512, 517825, 508652</t>
  </si>
  <si>
    <t>526771, 519474, 510972, 508503, 525389, 507623, 538845, 614253, 537195, 509625, 514674, 282041, 504727, 539455, 788381, 541257, 353354, 508384, 506331, 613439, 514202, 505722, 767935, 515363, 505662, 523683, 100138099, 614260, 520718, 614679, 534385, 505918, 512854, 614126, 506945, 506235, 515680, 533297, 513047, 511512, 535394, 534579, 513895, 518046, 540819, 513297, 281542, 540859, 783159, 505401, 532685, 511224, 789854, 533243, 512789, 539270, 767817, 511317, 541236, 787875, 281010, 281036, 784366, 777788, 512682, 515380, 520111, 617530, 407223, 505293, 100125315, 539760, 507245, 534228, 407125, 507834, 521378, 789710, 538523, 534170, 281730, 525900, 616311, 512824</t>
  </si>
  <si>
    <t>differentiation</t>
  </si>
  <si>
    <t>539043, 515834, 515380, 614253, 281160, 533851, 281572, 533451, 520979, 514202, 281730, 539381, 516282</t>
  </si>
  <si>
    <t>512466, 518046, 286764, 281542, 535203, 504647, 512897, 616905, 533652, 618306, 614126, 515909, 615637, 519974, 514579, 517825, 511463</t>
  </si>
  <si>
    <t>506632, 533874, 512651, 493993, 513776, 541003, 540859, 404121, 282646, 511852, 616212, 507005, 616275, 282328, 514387, 512457, 532985, 618428, 515834, 282705, 540802, 539244, 538948, 519974, 506962, 533136, 515680, 538029, 510796, 525655, 510423, 282335, 767894</t>
  </si>
  <si>
    <t>GO:0003723~RNA binding</t>
  </si>
  <si>
    <t>516934, 504958, 282298, 282646, 282087, 512531, 508722, 540191, 539270, 614936, 514674, 767817, 540172, 782090, 510816, 767937, 524795, 508245, 281036, 526135, 509345, 539650, 509795, 505134, 507066, 509798, 614679, 535450, 517409, 360193, 538945, 539760, 516462, 511512, 510796, 282703, 535056, 516282, 515588, 507895, 512824</t>
  </si>
  <si>
    <t>GO:0008629~induction of apoptosis by intracellular signals</t>
  </si>
  <si>
    <t>281542, 281209, 511463, 533652, 528453, 515595</t>
  </si>
  <si>
    <t>GO:0017015~regulation of transforming growth factor beta receptor signaling pathway</t>
  </si>
  <si>
    <t>510972, 527051, 515834, 521378, 532685</t>
  </si>
  <si>
    <t>512466, 518046, 286764, 282705, 281542, 535203, 504647, 512897, 515854, 616905, 533652, 618306, 509625, 614126, 515909, 615637, 519974, 514579, 517825, 511463, 528453</t>
  </si>
  <si>
    <t>518046, 513297, 281542, 525389, 540859, 505401, 614253, 789854, 511224, 537195, 512789, 533243, 539270, 282041, 767817, 541236, 506331, 787875, 514202, 505722, 281010, 515363, 286764, 777788, 512682, 515380, 534385, 614679, 617530, 506945, 505293, 515680, 506235, 407125, 511512, 521378, 615869, 281730, 534170, 534579, 616311, 512824</t>
  </si>
  <si>
    <t>506632, 533874, 512651, 535203, 281909, 541003, 493993, 513776, 540859, 404121, 282646, 614773, 511852, 615637, 616212, 507005, 616275, 282328, 514387, 512457, 532985, 527051, 618428, 515834, 282705, 540802, 533652, 539244, 538948, 519974, 506962, 533136, 512512, 515680, 538029, 510796, 525655, 510423, 282335, 767894</t>
  </si>
  <si>
    <t>512466, 518046, 504647, 281542, 535203, 515854, 404121, 509625, 515909, 615637, 514579, 782090, 511463, 528453, 281010, 286764, 777788, 282705, 512897, 616905, 533652, 618306, 614126, 519974, 517825, 281209, 510796, 514688</t>
  </si>
  <si>
    <t>615171, 534652, 515854, 511190, 532713, 282684, 407190, 507689, 282041, 504727, 513673, 282162, 510683, 525506, 100101492, 525647, 540207, 508943, 529335, 512236, 404149, 505427, 407122, 618631, 540421, 286883, 511296, 511373</t>
  </si>
  <si>
    <t>513958, 507689, 504958, 782090, 286811, 534618, 521747, 516670, 517409</t>
  </si>
  <si>
    <t>GO:0003725~double-stranded RNA binding</t>
  </si>
  <si>
    <t>614936, 514674, 539760, 509795, 516462, 505134, 516282</t>
  </si>
  <si>
    <t>281803, 286770, 281542, 515854, 493993, 404121, 282646, 281504, 522073, 517171, 504586, 514271, 506415, 513221, 506316, 518159, 506336, 533451, 509546, 317697, 614538, 281036, 534380, 530577, 282705, 532512, 282078, 404180, 338067, 514688, 513167, 510483</t>
  </si>
  <si>
    <t>506632, 618428, 512651, 540802, 513776, 541003, 540859, 511852, 539244, 538948, 519974, 506962, 533136, 515680, 616275, 507005, 616212, 538029, 525655, 282335, 514387, 512457, 767894</t>
  </si>
  <si>
    <t>domain:EF-hand 1</t>
  </si>
  <si>
    <t>281662, 509860, 514259, 616560, 618250, 616482, 338067, 281658, 522073, 506348, 528783</t>
  </si>
  <si>
    <t>GO:0008270~zinc ion binding</t>
  </si>
  <si>
    <t>538585, 615866, 540318, 538845, 538270, 614773, 614210, 507724, 282041, 539455, 541257, 353354, 508384, 510136, 767937, 783803, 515126, 515595, 505722, 508582, 286764, 505662, 100138099, 515834, 509032, 515109, 786612, 514465, 512355, 782132, 507066, 534385, 505918, 505177, 512854, 519974, 533851, 538945, 515680, 513047, 535394, 505276, 540421, 615869, 512903, 505890, 282335, 509076, 513230, 509856, 280712, 513297, 281542, 505401, 789854, 511692, 532401, 533243, 518084, 512789, 282872, 615329, 505438, 528615, 616275, 768226, 505644, 511497, 615672, 532985, 281036, 534073, 613759, 520111, 539820, 506348, 511254, 360191, 515032, 407125, 507019, 514062, 507834, 789710, 534170, 539381</t>
  </si>
  <si>
    <t>GO:0032993~protein-DNA complex</t>
  </si>
  <si>
    <t>519474, 617875, 509275, 618824, 523214, 618489, 537985, 509625</t>
  </si>
  <si>
    <t>407223, 615637, 519474, 505662, 353354, 521378, 533652, 509625</t>
  </si>
  <si>
    <t>506632, 512651, 513776, 541003, 404121, 282646, 540859, 511852, 616275, 507005, 616212, 514387, 512457, 532985, 618428, 515834, 540802, 539244, 538948, 519974, 506962, 533136, 515680, 538029, 510796, 525655, 510423, 282335, 767894</t>
  </si>
  <si>
    <t>GO:0045892~negative regulation of transcription, DNA-dependent</t>
  </si>
  <si>
    <t>281036, 505662, 510972, 523683, 281542, 512682, 520111, 614679, 614126, 407223, 506945, 515680, 353354, 407125, 521378, 281730</t>
  </si>
  <si>
    <t>GO:0051253~negative regulation of RNA metabolic process</t>
  </si>
  <si>
    <t>bta04512:ECM-receptor interaction</t>
  </si>
  <si>
    <t>525795, 535043, 282191, 532572, 508133, 281057, 506751, 508490, 281876, 540664, 281499</t>
  </si>
  <si>
    <t>534652, 511190, 282087, 532713, 407190, 282090, 282041, 504727, 513673, 782090, 534092, 540888, 282148, 510683, 516598, 282705, 100101492, 508943, 506235, 505427, 513684, 618631, 540421, 511373, 615171, 515854, 521868, 514456, 407170, 282684, 788224, 781353, 614890, 280855, 533590, 507689, 327687, 282162, 619100, 514223, 525506, 518632, 506063, 525647, 782743, 540207, 529335, 512236, 404149, 407122, 286883, 505489, 615432, 5112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33" borderId="0" xfId="0" applyFill="1"/>
    <xf numFmtId="2" fontId="0" fillId="33" borderId="0" xfId="0" applyNumberFormat="1" applyFill="1"/>
    <xf numFmtId="164" fontId="0" fillId="33" borderId="0" xfId="0" applyNumberFormat="1" applyFill="1"/>
    <xf numFmtId="0" fontId="0" fillId="34" borderId="0" xfId="0" applyFill="1"/>
    <xf numFmtId="2" fontId="0" fillId="34" borderId="0" xfId="0" applyNumberFormat="1" applyFill="1"/>
    <xf numFmtId="164" fontId="0" fillId="34" borderId="0" xfId="0" applyNumberFormat="1" applyFill="1"/>
    <xf numFmtId="0" fontId="0" fillId="35" borderId="0" xfId="0" applyFill="1"/>
    <xf numFmtId="2" fontId="0" fillId="35" borderId="0" xfId="0" applyNumberFormat="1" applyFill="1"/>
    <xf numFmtId="164" fontId="0" fillId="35" borderId="0" xfId="0" applyNumberFormat="1" applyFill="1"/>
    <xf numFmtId="0" fontId="0" fillId="33" borderId="0" xfId="0" applyNumberFormat="1" applyFill="1"/>
    <xf numFmtId="0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7"/>
  <sheetViews>
    <sheetView tabSelected="1" workbookViewId="0">
      <selection activeCell="A15" sqref="A15"/>
    </sheetView>
  </sheetViews>
  <sheetFormatPr defaultRowHeight="15" x14ac:dyDescent="0.25"/>
  <cols>
    <col min="1" max="1" width="18.140625" bestFit="1" customWidth="1"/>
    <col min="2" max="2" width="71.140625" customWidth="1"/>
    <col min="4" max="4" width="9.140625" style="2"/>
    <col min="5" max="5" width="9.140625" style="1"/>
    <col min="10" max="10" width="9.140625" style="2"/>
    <col min="11" max="13" width="9.140625" style="1"/>
  </cols>
  <sheetData>
    <row r="1" spans="1:15" x14ac:dyDescent="0.25">
      <c r="A1" t="s">
        <v>0</v>
      </c>
      <c r="B1" t="s">
        <v>1</v>
      </c>
      <c r="C1" t="s">
        <v>2</v>
      </c>
      <c r="D1" s="2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s="2" t="s">
        <v>9</v>
      </c>
      <c r="K1" s="1" t="s">
        <v>10</v>
      </c>
      <c r="L1" s="1" t="s">
        <v>11</v>
      </c>
      <c r="M1" s="1" t="s">
        <v>12</v>
      </c>
    </row>
    <row r="2" spans="1:15" s="3" customFormat="1" x14ac:dyDescent="0.25">
      <c r="A2" s="9" t="s">
        <v>19</v>
      </c>
      <c r="B2" s="9" t="s">
        <v>129</v>
      </c>
      <c r="C2" s="9">
        <v>46</v>
      </c>
      <c r="D2" s="10">
        <v>5.0438596491228003</v>
      </c>
      <c r="E2" s="11">
        <v>8.8117379686227795E-4</v>
      </c>
      <c r="F2" s="9" t="s">
        <v>130</v>
      </c>
      <c r="G2" s="9">
        <v>473</v>
      </c>
      <c r="H2" s="9">
        <v>149</v>
      </c>
      <c r="I2" s="9">
        <v>2413</v>
      </c>
      <c r="J2" s="10">
        <v>1.57495353093917</v>
      </c>
      <c r="K2" s="11">
        <v>0.78354921558978097</v>
      </c>
      <c r="L2" s="11">
        <v>0.39958289705287903</v>
      </c>
      <c r="M2" s="11">
        <v>1.47957326009496</v>
      </c>
      <c r="N2" s="9" t="s">
        <v>190</v>
      </c>
      <c r="O2" s="9">
        <v>-14</v>
      </c>
    </row>
    <row r="3" spans="1:15" s="3" customFormat="1" x14ac:dyDescent="0.25">
      <c r="A3" s="9" t="s">
        <v>19</v>
      </c>
      <c r="B3" s="9" t="s">
        <v>135</v>
      </c>
      <c r="C3" s="9">
        <v>37</v>
      </c>
      <c r="D3" s="10">
        <v>4.0570175438596401</v>
      </c>
      <c r="E3" s="11">
        <v>2.0207300993224202E-3</v>
      </c>
      <c r="F3" s="9" t="s">
        <v>134</v>
      </c>
      <c r="G3" s="9">
        <v>473</v>
      </c>
      <c r="H3" s="9">
        <v>117</v>
      </c>
      <c r="I3" s="9">
        <v>2413</v>
      </c>
      <c r="J3" s="10">
        <v>1.61328852026526</v>
      </c>
      <c r="K3" s="11">
        <v>0.97014898935816696</v>
      </c>
      <c r="L3" s="11">
        <v>0.443036793094435</v>
      </c>
      <c r="M3" s="11">
        <v>3.3624658856914</v>
      </c>
      <c r="N3" s="9" t="s">
        <v>190</v>
      </c>
      <c r="O3" s="9">
        <v>-14</v>
      </c>
    </row>
    <row r="4" spans="1:15" s="3" customFormat="1" x14ac:dyDescent="0.25">
      <c r="A4" s="9" t="s">
        <v>19</v>
      </c>
      <c r="B4" s="9" t="s">
        <v>133</v>
      </c>
      <c r="C4" s="9">
        <v>37</v>
      </c>
      <c r="D4" s="10">
        <v>4.0570175438596401</v>
      </c>
      <c r="E4" s="11">
        <v>1.70634165121311E-3</v>
      </c>
      <c r="F4" s="9" t="s">
        <v>134</v>
      </c>
      <c r="G4" s="9">
        <v>473</v>
      </c>
      <c r="H4" s="9">
        <v>116</v>
      </c>
      <c r="I4" s="9">
        <v>2413</v>
      </c>
      <c r="J4" s="10">
        <v>1.6271961799227199</v>
      </c>
      <c r="K4" s="11">
        <v>0.94842608489340896</v>
      </c>
      <c r="L4" s="11">
        <v>0.447304383422999</v>
      </c>
      <c r="M4" s="11">
        <v>2.8464110628491501</v>
      </c>
      <c r="N4" s="9" t="s">
        <v>190</v>
      </c>
      <c r="O4" s="9">
        <v>-14</v>
      </c>
    </row>
    <row r="5" spans="1:15" s="3" customFormat="1" x14ac:dyDescent="0.25">
      <c r="A5" s="9" t="s">
        <v>19</v>
      </c>
      <c r="B5" s="9" t="s">
        <v>126</v>
      </c>
      <c r="C5" s="9">
        <v>35</v>
      </c>
      <c r="D5" s="10">
        <v>3.8377192982456099</v>
      </c>
      <c r="E5" s="11">
        <v>8.2766400824808601E-4</v>
      </c>
      <c r="F5" s="9" t="s">
        <v>127</v>
      </c>
      <c r="G5" s="9">
        <v>473</v>
      </c>
      <c r="H5" s="9">
        <v>104</v>
      </c>
      <c r="I5" s="9">
        <v>2413</v>
      </c>
      <c r="J5" s="10">
        <v>1.71684420230931</v>
      </c>
      <c r="K5" s="11">
        <v>0.76246009549757299</v>
      </c>
      <c r="L5" s="11">
        <v>0.51261934332348902</v>
      </c>
      <c r="M5" s="11">
        <v>1.39031596409171</v>
      </c>
      <c r="N5" s="9" t="s">
        <v>190</v>
      </c>
      <c r="O5" s="9">
        <v>-14</v>
      </c>
    </row>
    <row r="6" spans="1:15" s="3" customFormat="1" x14ac:dyDescent="0.25">
      <c r="A6" s="9" t="s">
        <v>19</v>
      </c>
      <c r="B6" s="9" t="s">
        <v>128</v>
      </c>
      <c r="C6" s="9">
        <v>35</v>
      </c>
      <c r="D6" s="10">
        <v>3.8377192982456099</v>
      </c>
      <c r="E6" s="11">
        <v>8.2766400824808601E-4</v>
      </c>
      <c r="F6" s="9" t="s">
        <v>127</v>
      </c>
      <c r="G6" s="9">
        <v>473</v>
      </c>
      <c r="H6" s="9">
        <v>104</v>
      </c>
      <c r="I6" s="9">
        <v>2413</v>
      </c>
      <c r="J6" s="10">
        <v>1.71684420230931</v>
      </c>
      <c r="K6" s="11">
        <v>0.76246009549757299</v>
      </c>
      <c r="L6" s="11">
        <v>0.51261934332348902</v>
      </c>
      <c r="M6" s="11">
        <v>1.39031596409171</v>
      </c>
      <c r="N6" s="9" t="s">
        <v>190</v>
      </c>
      <c r="O6" s="9">
        <v>-14</v>
      </c>
    </row>
    <row r="7" spans="1:15" s="3" customFormat="1" x14ac:dyDescent="0.25">
      <c r="A7" s="9" t="s">
        <v>19</v>
      </c>
      <c r="B7" s="9" t="s">
        <v>131</v>
      </c>
      <c r="C7" s="9">
        <v>39</v>
      </c>
      <c r="D7" s="10">
        <v>4.2763157894736796</v>
      </c>
      <c r="E7" s="11">
        <v>1.65465680538389E-3</v>
      </c>
      <c r="F7" s="9" t="s">
        <v>132</v>
      </c>
      <c r="G7" s="9">
        <v>473</v>
      </c>
      <c r="H7" s="9">
        <v>124</v>
      </c>
      <c r="I7" s="9">
        <v>2413</v>
      </c>
      <c r="J7" s="10">
        <v>1.6044977153379201</v>
      </c>
      <c r="K7" s="11">
        <v>0.94357614938904999</v>
      </c>
      <c r="L7" s="11">
        <v>0.51262227068963295</v>
      </c>
      <c r="M7" s="11">
        <v>2.76132489832559</v>
      </c>
      <c r="N7" s="9" t="s">
        <v>190</v>
      </c>
      <c r="O7" s="9">
        <v>-14</v>
      </c>
    </row>
    <row r="8" spans="1:15" s="3" customFormat="1" x14ac:dyDescent="0.25">
      <c r="A8" s="9" t="s">
        <v>24</v>
      </c>
      <c r="B8" s="9" t="s">
        <v>139</v>
      </c>
      <c r="C8" s="9">
        <v>26</v>
      </c>
      <c r="D8" s="10">
        <v>2.8508771929824501</v>
      </c>
      <c r="E8" s="11">
        <v>4.9331264315420299E-3</v>
      </c>
      <c r="F8" s="9" t="s">
        <v>140</v>
      </c>
      <c r="G8" s="9">
        <v>488</v>
      </c>
      <c r="H8" s="9">
        <v>78</v>
      </c>
      <c r="I8" s="9">
        <v>2506</v>
      </c>
      <c r="J8" s="10">
        <v>1.71174863387978</v>
      </c>
      <c r="K8" s="11">
        <v>0.795554197569741</v>
      </c>
      <c r="L8" s="11">
        <v>0.54784316611350603</v>
      </c>
      <c r="M8" s="11">
        <v>6.4586019967760997</v>
      </c>
      <c r="N8" s="9" t="s">
        <v>190</v>
      </c>
      <c r="O8" s="9">
        <v>-14</v>
      </c>
    </row>
    <row r="9" spans="1:15" s="3" customFormat="1" x14ac:dyDescent="0.25">
      <c r="A9" s="9" t="s">
        <v>19</v>
      </c>
      <c r="B9" s="9" t="s">
        <v>124</v>
      </c>
      <c r="C9" s="9">
        <v>44</v>
      </c>
      <c r="D9" s="10">
        <v>4.8245614035087696</v>
      </c>
      <c r="E9" s="11">
        <v>5.55795407061874E-4</v>
      </c>
      <c r="F9" s="9" t="s">
        <v>125</v>
      </c>
      <c r="G9" s="9">
        <v>473</v>
      </c>
      <c r="H9" s="9">
        <v>138</v>
      </c>
      <c r="I9" s="9">
        <v>2413</v>
      </c>
      <c r="J9" s="10">
        <v>1.6265588136164399</v>
      </c>
      <c r="K9" s="11">
        <v>0.61906596626919097</v>
      </c>
      <c r="L9" s="11">
        <v>0.61906596626919097</v>
      </c>
      <c r="M9" s="11">
        <v>0.93564757100190699</v>
      </c>
      <c r="N9" s="9" t="s">
        <v>190</v>
      </c>
      <c r="O9" s="9">
        <v>-14</v>
      </c>
    </row>
    <row r="10" spans="1:15" s="3" customFormat="1" x14ac:dyDescent="0.25">
      <c r="A10" s="9" t="s">
        <v>24</v>
      </c>
      <c r="B10" s="9" t="s">
        <v>64</v>
      </c>
      <c r="C10" s="9">
        <v>147</v>
      </c>
      <c r="D10" s="10">
        <v>16.118421052631501</v>
      </c>
      <c r="E10" s="11">
        <v>3.4793871146902599E-3</v>
      </c>
      <c r="F10" s="9" t="s">
        <v>136</v>
      </c>
      <c r="G10" s="9">
        <v>488</v>
      </c>
      <c r="H10" s="9">
        <v>628</v>
      </c>
      <c r="I10" s="9">
        <v>2506</v>
      </c>
      <c r="J10" s="10">
        <v>1.20204004385506</v>
      </c>
      <c r="K10" s="11">
        <v>0.67333850158015296</v>
      </c>
      <c r="L10" s="11">
        <v>0.67333850158015296</v>
      </c>
      <c r="M10" s="11">
        <v>4.5966509822682697</v>
      </c>
      <c r="N10" s="9" t="s">
        <v>190</v>
      </c>
      <c r="O10" s="9">
        <v>-14</v>
      </c>
    </row>
    <row r="11" spans="1:15" s="3" customFormat="1" x14ac:dyDescent="0.25">
      <c r="A11" s="9" t="s">
        <v>19</v>
      </c>
      <c r="B11" s="9" t="s">
        <v>137</v>
      </c>
      <c r="C11" s="9">
        <v>55</v>
      </c>
      <c r="D11" s="10">
        <v>6.0307017543859596</v>
      </c>
      <c r="E11" s="11">
        <v>4.7336906874007097E-3</v>
      </c>
      <c r="F11" s="9" t="s">
        <v>138</v>
      </c>
      <c r="G11" s="9">
        <v>473</v>
      </c>
      <c r="H11" s="9">
        <v>200</v>
      </c>
      <c r="I11" s="9">
        <v>2413</v>
      </c>
      <c r="J11" s="10">
        <v>1.40290697674418</v>
      </c>
      <c r="K11" s="11">
        <v>0.99973537547580105</v>
      </c>
      <c r="L11" s="11">
        <v>0.69171871843456101</v>
      </c>
      <c r="M11" s="11">
        <v>7.7097539631324903</v>
      </c>
      <c r="N11" s="9" t="s">
        <v>190</v>
      </c>
      <c r="O11" s="9">
        <v>-14</v>
      </c>
    </row>
    <row r="12" spans="1:15" s="3" customFormat="1" x14ac:dyDescent="0.25">
      <c r="A12" s="9" t="s">
        <v>16</v>
      </c>
      <c r="B12" s="9" t="s">
        <v>162</v>
      </c>
      <c r="C12" s="9">
        <v>10</v>
      </c>
      <c r="D12" s="10">
        <v>1.09649122807017</v>
      </c>
      <c r="E12" s="11">
        <v>2.8893106011592E-2</v>
      </c>
      <c r="F12" s="9" t="s">
        <v>163</v>
      </c>
      <c r="G12" s="9">
        <v>267</v>
      </c>
      <c r="H12" s="9">
        <v>26</v>
      </c>
      <c r="I12" s="9">
        <v>1498</v>
      </c>
      <c r="J12" s="10">
        <v>2.1578795736099101</v>
      </c>
      <c r="K12" s="11">
        <v>0.98656448019364495</v>
      </c>
      <c r="L12" s="11">
        <v>0.76226954339832198</v>
      </c>
      <c r="M12" s="11">
        <v>29.4529519469287</v>
      </c>
      <c r="N12" s="9" t="s">
        <v>190</v>
      </c>
      <c r="O12" s="9">
        <v>-14</v>
      </c>
    </row>
    <row r="13" spans="1:15" s="3" customFormat="1" x14ac:dyDescent="0.25">
      <c r="A13" s="9" t="s">
        <v>24</v>
      </c>
      <c r="B13" s="9" t="s">
        <v>156</v>
      </c>
      <c r="C13" s="9">
        <v>26</v>
      </c>
      <c r="D13" s="10">
        <v>2.8508771929824501</v>
      </c>
      <c r="E13" s="11">
        <v>2.15599688145699E-2</v>
      </c>
      <c r="F13" s="9" t="s">
        <v>157</v>
      </c>
      <c r="G13" s="9">
        <v>488</v>
      </c>
      <c r="H13" s="9">
        <v>87</v>
      </c>
      <c r="I13" s="9">
        <v>2506</v>
      </c>
      <c r="J13" s="10">
        <v>1.5346711889956599</v>
      </c>
      <c r="K13" s="11">
        <v>0.99908487101902699</v>
      </c>
      <c r="L13" s="11">
        <v>0.82607156977912899</v>
      </c>
      <c r="M13" s="11">
        <v>25.491799128672699</v>
      </c>
      <c r="N13" s="9" t="s">
        <v>190</v>
      </c>
      <c r="O13" s="9">
        <v>-14</v>
      </c>
    </row>
    <row r="14" spans="1:15" s="3" customFormat="1" x14ac:dyDescent="0.25">
      <c r="A14" s="9" t="s">
        <v>24</v>
      </c>
      <c r="B14" s="9" t="s">
        <v>188</v>
      </c>
      <c r="C14" s="9">
        <v>10</v>
      </c>
      <c r="D14" s="10">
        <v>1.09649122807017</v>
      </c>
      <c r="E14" s="11">
        <v>4.9627495955996297E-2</v>
      </c>
      <c r="F14" s="9" t="s">
        <v>189</v>
      </c>
      <c r="G14" s="9">
        <v>488</v>
      </c>
      <c r="H14" s="9">
        <v>26</v>
      </c>
      <c r="I14" s="9">
        <v>2506</v>
      </c>
      <c r="J14" s="10">
        <v>1.97509457755359</v>
      </c>
      <c r="K14" s="11">
        <v>0.99999991984511505</v>
      </c>
      <c r="L14" s="11">
        <v>0.83723996401648904</v>
      </c>
      <c r="M14" s="11">
        <v>49.702205452803298</v>
      </c>
      <c r="N14" s="9" t="s">
        <v>190</v>
      </c>
      <c r="O14" s="9">
        <v>-14</v>
      </c>
    </row>
    <row r="15" spans="1:15" s="3" customFormat="1" x14ac:dyDescent="0.25">
      <c r="A15" s="9" t="s">
        <v>16</v>
      </c>
      <c r="B15" s="9" t="s">
        <v>158</v>
      </c>
      <c r="C15" s="9">
        <v>19</v>
      </c>
      <c r="D15" s="10">
        <v>2.0833333333333299</v>
      </c>
      <c r="E15" s="11">
        <v>2.44722554394439E-2</v>
      </c>
      <c r="F15" s="9" t="s">
        <v>159</v>
      </c>
      <c r="G15" s="9">
        <v>267</v>
      </c>
      <c r="H15" s="9">
        <v>64</v>
      </c>
      <c r="I15" s="9">
        <v>1498</v>
      </c>
      <c r="J15" s="10">
        <v>1.66561329588014</v>
      </c>
      <c r="K15" s="11">
        <v>0.97380460530149704</v>
      </c>
      <c r="L15" s="11">
        <v>0.83815008588663897</v>
      </c>
      <c r="M15" s="11">
        <v>25.534951734378101</v>
      </c>
      <c r="N15" s="9" t="s">
        <v>190</v>
      </c>
      <c r="O15" s="9">
        <v>-14</v>
      </c>
    </row>
    <row r="16" spans="1:15" s="3" customFormat="1" x14ac:dyDescent="0.25">
      <c r="A16" s="9" t="s">
        <v>19</v>
      </c>
      <c r="B16" s="9" t="s">
        <v>143</v>
      </c>
      <c r="C16" s="9">
        <v>18</v>
      </c>
      <c r="D16" s="10">
        <v>1.9736842105263099</v>
      </c>
      <c r="E16" s="11">
        <v>8.7041488463186299E-3</v>
      </c>
      <c r="F16" s="9" t="s">
        <v>144</v>
      </c>
      <c r="G16" s="9">
        <v>473</v>
      </c>
      <c r="H16" s="9">
        <v>49</v>
      </c>
      <c r="I16" s="9">
        <v>2413</v>
      </c>
      <c r="J16" s="10">
        <v>1.8740130301592</v>
      </c>
      <c r="K16" s="11">
        <v>0.99999974360538102</v>
      </c>
      <c r="L16" s="11">
        <v>0.84999227895740104</v>
      </c>
      <c r="M16" s="11">
        <v>13.7415514232958</v>
      </c>
      <c r="N16" s="9" t="s">
        <v>190</v>
      </c>
      <c r="O16" s="9">
        <v>-14</v>
      </c>
    </row>
    <row r="17" spans="1:15" s="3" customFormat="1" x14ac:dyDescent="0.25">
      <c r="A17" s="9" t="s">
        <v>24</v>
      </c>
      <c r="B17" s="9" t="s">
        <v>169</v>
      </c>
      <c r="C17" s="9">
        <v>9</v>
      </c>
      <c r="D17" s="10">
        <v>0.98684210526315697</v>
      </c>
      <c r="E17" s="11">
        <v>3.6262431573820898E-2</v>
      </c>
      <c r="F17" s="9" t="s">
        <v>170</v>
      </c>
      <c r="G17" s="9">
        <v>488</v>
      </c>
      <c r="H17" s="9">
        <v>21</v>
      </c>
      <c r="I17" s="9">
        <v>2506</v>
      </c>
      <c r="J17" s="10">
        <v>2.2008196721311402</v>
      </c>
      <c r="K17" s="11">
        <v>0.99999290795856599</v>
      </c>
      <c r="L17" s="11">
        <v>0.86138979344526501</v>
      </c>
      <c r="M17" s="11">
        <v>39.266202139463303</v>
      </c>
      <c r="N17" s="9" t="s">
        <v>190</v>
      </c>
      <c r="O17" s="9">
        <v>-14</v>
      </c>
    </row>
    <row r="18" spans="1:15" s="3" customFormat="1" x14ac:dyDescent="0.25">
      <c r="A18" s="9" t="s">
        <v>24</v>
      </c>
      <c r="B18" s="9" t="s">
        <v>154</v>
      </c>
      <c r="C18" s="9">
        <v>11</v>
      </c>
      <c r="D18" s="10">
        <v>1.20614035087719</v>
      </c>
      <c r="E18" s="11">
        <v>1.86357181297752E-2</v>
      </c>
      <c r="F18" s="9" t="s">
        <v>155</v>
      </c>
      <c r="G18" s="9">
        <v>488</v>
      </c>
      <c r="H18" s="9">
        <v>26</v>
      </c>
      <c r="I18" s="9">
        <v>2506</v>
      </c>
      <c r="J18" s="10">
        <v>2.1726040353089502</v>
      </c>
      <c r="K18" s="11">
        <v>0.99761488489193895</v>
      </c>
      <c r="L18" s="11">
        <v>0.86639077410402898</v>
      </c>
      <c r="M18" s="11">
        <v>22.428603822000198</v>
      </c>
      <c r="N18" s="9" t="s">
        <v>190</v>
      </c>
      <c r="O18" s="9">
        <v>-14</v>
      </c>
    </row>
    <row r="19" spans="1:15" s="3" customFormat="1" x14ac:dyDescent="0.25">
      <c r="A19" s="9" t="s">
        <v>24</v>
      </c>
      <c r="B19" s="9" t="s">
        <v>186</v>
      </c>
      <c r="C19" s="9">
        <v>19</v>
      </c>
      <c r="D19" s="10">
        <v>2.0833333333333299</v>
      </c>
      <c r="E19" s="11">
        <v>4.9613670552228303E-2</v>
      </c>
      <c r="F19" s="9" t="s">
        <v>187</v>
      </c>
      <c r="G19" s="9">
        <v>488</v>
      </c>
      <c r="H19" s="9">
        <v>63</v>
      </c>
      <c r="I19" s="9">
        <v>2506</v>
      </c>
      <c r="J19" s="10">
        <v>1.54872495446265</v>
      </c>
      <c r="K19" s="11">
        <v>0.99999991946994304</v>
      </c>
      <c r="L19" s="11">
        <v>0.87020894857442199</v>
      </c>
      <c r="M19" s="11">
        <v>49.692326005345897</v>
      </c>
      <c r="N19" s="9" t="s">
        <v>190</v>
      </c>
      <c r="O19" s="9">
        <v>-14</v>
      </c>
    </row>
    <row r="20" spans="1:15" s="3" customFormat="1" x14ac:dyDescent="0.25">
      <c r="A20" s="9" t="s">
        <v>24</v>
      </c>
      <c r="B20" s="9" t="s">
        <v>166</v>
      </c>
      <c r="C20" s="9">
        <v>11</v>
      </c>
      <c r="D20" s="10">
        <v>1.20614035087719</v>
      </c>
      <c r="E20" s="11">
        <v>3.1845182574466002E-2</v>
      </c>
      <c r="F20" s="9" t="s">
        <v>167</v>
      </c>
      <c r="G20" s="9">
        <v>488</v>
      </c>
      <c r="H20" s="9">
        <v>28</v>
      </c>
      <c r="I20" s="9">
        <v>2506</v>
      </c>
      <c r="J20" s="10">
        <v>2.01741803278688</v>
      </c>
      <c r="K20" s="11">
        <v>0.99996921889077295</v>
      </c>
      <c r="L20" s="11">
        <v>0.87478485718007104</v>
      </c>
      <c r="M20" s="11">
        <v>35.398385801735301</v>
      </c>
      <c r="N20" s="9" t="s">
        <v>190</v>
      </c>
      <c r="O20" s="9">
        <v>-14</v>
      </c>
    </row>
    <row r="21" spans="1:15" s="3" customFormat="1" x14ac:dyDescent="0.25">
      <c r="A21" s="9" t="s">
        <v>24</v>
      </c>
      <c r="B21" s="9" t="s">
        <v>184</v>
      </c>
      <c r="C21" s="9">
        <v>9</v>
      </c>
      <c r="D21" s="10">
        <v>0.98684210526315697</v>
      </c>
      <c r="E21" s="11">
        <v>4.7625413868516799E-2</v>
      </c>
      <c r="F21" s="9" t="s">
        <v>185</v>
      </c>
      <c r="G21" s="9">
        <v>488</v>
      </c>
      <c r="H21" s="9">
        <v>22</v>
      </c>
      <c r="I21" s="9">
        <v>2506</v>
      </c>
      <c r="J21" s="10">
        <v>2.100782414307</v>
      </c>
      <c r="K21" s="11">
        <v>0.99999984249182094</v>
      </c>
      <c r="L21" s="11">
        <v>0.89329465884877601</v>
      </c>
      <c r="M21" s="11">
        <v>48.252685429164799</v>
      </c>
      <c r="N21" s="9" t="s">
        <v>190</v>
      </c>
      <c r="O21" s="9">
        <v>-14</v>
      </c>
    </row>
    <row r="22" spans="1:15" s="3" customFormat="1" x14ac:dyDescent="0.25">
      <c r="A22" s="9" t="s">
        <v>16</v>
      </c>
      <c r="B22" s="9" t="s">
        <v>148</v>
      </c>
      <c r="C22" s="9">
        <v>7</v>
      </c>
      <c r="D22" s="10">
        <v>0.76754385964912197</v>
      </c>
      <c r="E22" s="11">
        <v>1.6745868100097299E-2</v>
      </c>
      <c r="F22" s="9" t="s">
        <v>149</v>
      </c>
      <c r="G22" s="9">
        <v>267</v>
      </c>
      <c r="H22" s="9">
        <v>13</v>
      </c>
      <c r="I22" s="9">
        <v>1498</v>
      </c>
      <c r="J22" s="10">
        <v>3.0210314030538701</v>
      </c>
      <c r="K22" s="11">
        <v>0.91646476937439403</v>
      </c>
      <c r="L22" s="11">
        <v>0.91646476937439403</v>
      </c>
      <c r="M22" s="11">
        <v>18.2056287091531</v>
      </c>
      <c r="N22" s="9" t="s">
        <v>190</v>
      </c>
      <c r="O22" s="9">
        <v>-14</v>
      </c>
    </row>
    <row r="23" spans="1:15" s="3" customFormat="1" x14ac:dyDescent="0.25">
      <c r="A23" s="9" t="s">
        <v>19</v>
      </c>
      <c r="B23" s="9" t="s">
        <v>150</v>
      </c>
      <c r="C23" s="9">
        <v>27</v>
      </c>
      <c r="D23" s="10">
        <v>2.9605263157894699</v>
      </c>
      <c r="E23" s="11">
        <v>1.6841389444795199E-2</v>
      </c>
      <c r="F23" s="9" t="s">
        <v>151</v>
      </c>
      <c r="G23" s="9">
        <v>473</v>
      </c>
      <c r="H23" s="9">
        <v>89</v>
      </c>
      <c r="I23" s="9">
        <v>2413</v>
      </c>
      <c r="J23" s="10">
        <v>1.54763997434496</v>
      </c>
      <c r="K23" s="11">
        <v>0.99999999999984301</v>
      </c>
      <c r="L23" s="11">
        <v>0.96222783136415002</v>
      </c>
      <c r="M23" s="11">
        <v>24.963478140825</v>
      </c>
      <c r="N23" s="9" t="s">
        <v>190</v>
      </c>
      <c r="O23" s="9">
        <v>-14</v>
      </c>
    </row>
    <row r="24" spans="1:15" s="3" customFormat="1" x14ac:dyDescent="0.25">
      <c r="A24" s="9" t="s">
        <v>13</v>
      </c>
      <c r="B24" s="9" t="s">
        <v>141</v>
      </c>
      <c r="C24" s="9">
        <v>16</v>
      </c>
      <c r="D24" s="10">
        <v>1.7543859649122799</v>
      </c>
      <c r="E24" s="11">
        <v>5.6073067327660096E-3</v>
      </c>
      <c r="F24" s="9" t="s">
        <v>142</v>
      </c>
      <c r="G24" s="9">
        <v>490</v>
      </c>
      <c r="H24" s="9">
        <v>40</v>
      </c>
      <c r="I24" s="9">
        <v>2518</v>
      </c>
      <c r="J24" s="10">
        <v>2.0555102040816302</v>
      </c>
      <c r="K24" s="11">
        <v>0.96496331660434398</v>
      </c>
      <c r="L24" s="11">
        <v>0.96496331660434398</v>
      </c>
      <c r="M24" s="11">
        <v>7.9623737853016996</v>
      </c>
      <c r="N24" s="9" t="s">
        <v>190</v>
      </c>
      <c r="O24" s="9">
        <v>-14</v>
      </c>
    </row>
    <row r="25" spans="1:15" s="9" customFormat="1" x14ac:dyDescent="0.25">
      <c r="A25" s="9" t="s">
        <v>19</v>
      </c>
      <c r="B25" s="9" t="s">
        <v>160</v>
      </c>
      <c r="C25" s="9">
        <v>21</v>
      </c>
      <c r="D25" s="10">
        <v>2.3026315789473601</v>
      </c>
      <c r="E25" s="11">
        <v>2.7018110293924699E-2</v>
      </c>
      <c r="F25" s="9" t="s">
        <v>161</v>
      </c>
      <c r="G25" s="9">
        <v>473</v>
      </c>
      <c r="H25" s="9">
        <v>67</v>
      </c>
      <c r="I25" s="9">
        <v>2413</v>
      </c>
      <c r="J25" s="10">
        <v>1.59897131677763</v>
      </c>
      <c r="K25" s="11">
        <v>1</v>
      </c>
      <c r="L25" s="11">
        <v>0.99139034458656305</v>
      </c>
      <c r="M25" s="11">
        <v>37.069081028005101</v>
      </c>
      <c r="N25" s="9" t="s">
        <v>190</v>
      </c>
      <c r="O25" s="9">
        <v>-14</v>
      </c>
    </row>
    <row r="26" spans="1:15" s="9" customFormat="1" x14ac:dyDescent="0.25">
      <c r="A26" s="9" t="s">
        <v>13</v>
      </c>
      <c r="B26" s="9" t="s">
        <v>152</v>
      </c>
      <c r="C26" s="9">
        <v>11</v>
      </c>
      <c r="D26" s="10">
        <v>1.20614035087719</v>
      </c>
      <c r="E26" s="11">
        <v>1.8552691916405101E-2</v>
      </c>
      <c r="F26" s="9" t="s">
        <v>153</v>
      </c>
      <c r="G26" s="9">
        <v>490</v>
      </c>
      <c r="H26" s="9">
        <v>26</v>
      </c>
      <c r="I26" s="9">
        <v>2518</v>
      </c>
      <c r="J26" s="10">
        <v>2.1740973312401799</v>
      </c>
      <c r="K26" s="11">
        <v>0.99998578571724706</v>
      </c>
      <c r="L26" s="11">
        <v>0.99622981661547305</v>
      </c>
      <c r="M26" s="11">
        <v>24.143722456444699</v>
      </c>
      <c r="N26" s="9" t="s">
        <v>190</v>
      </c>
      <c r="O26" s="9">
        <v>-14</v>
      </c>
    </row>
    <row r="27" spans="1:15" s="9" customFormat="1" x14ac:dyDescent="0.25">
      <c r="A27" s="9" t="s">
        <v>27</v>
      </c>
      <c r="B27" s="9" t="s">
        <v>147</v>
      </c>
      <c r="C27" s="9">
        <v>5</v>
      </c>
      <c r="D27" s="10">
        <v>0.54824561403508698</v>
      </c>
      <c r="E27" s="11">
        <v>1.49125028709092E-2</v>
      </c>
      <c r="F27" s="9" t="s">
        <v>146</v>
      </c>
      <c r="G27" s="9">
        <v>374</v>
      </c>
      <c r="H27" s="9">
        <v>6</v>
      </c>
      <c r="I27" s="9">
        <v>1927</v>
      </c>
      <c r="J27" s="10">
        <v>4.29367201426024</v>
      </c>
      <c r="K27" s="11">
        <v>0.99648012351899895</v>
      </c>
      <c r="L27" s="11">
        <v>0.99648012351899895</v>
      </c>
      <c r="M27" s="11">
        <v>18.753237557317</v>
      </c>
      <c r="N27" s="9" t="s">
        <v>190</v>
      </c>
      <c r="O27" s="9">
        <v>-14</v>
      </c>
    </row>
    <row r="28" spans="1:15" s="9" customFormat="1" x14ac:dyDescent="0.25">
      <c r="A28" s="9" t="s">
        <v>19</v>
      </c>
      <c r="B28" s="9" t="s">
        <v>180</v>
      </c>
      <c r="C28" s="9">
        <v>6</v>
      </c>
      <c r="D28" s="10">
        <v>0.65789473684210498</v>
      </c>
      <c r="E28" s="11">
        <v>4.5881113275914299E-2</v>
      </c>
      <c r="F28" s="9" t="s">
        <v>181</v>
      </c>
      <c r="G28" s="9">
        <v>473</v>
      </c>
      <c r="H28" s="9">
        <v>11</v>
      </c>
      <c r="I28" s="9">
        <v>2413</v>
      </c>
      <c r="J28" s="10">
        <v>2.78262540841822</v>
      </c>
      <c r="K28" s="11">
        <v>1</v>
      </c>
      <c r="L28" s="11">
        <v>0.99704396819129104</v>
      </c>
      <c r="M28" s="11">
        <v>54.804018458302401</v>
      </c>
      <c r="N28" s="9" t="s">
        <v>190</v>
      </c>
      <c r="O28" s="9">
        <v>-14</v>
      </c>
    </row>
    <row r="29" spans="1:15" s="9" customFormat="1" x14ac:dyDescent="0.25">
      <c r="A29" s="9" t="s">
        <v>19</v>
      </c>
      <c r="B29" s="9" t="s">
        <v>182</v>
      </c>
      <c r="C29" s="9">
        <v>6</v>
      </c>
      <c r="D29" s="10">
        <v>0.65789473684210498</v>
      </c>
      <c r="E29" s="11">
        <v>4.5881113275914299E-2</v>
      </c>
      <c r="F29" s="9" t="s">
        <v>183</v>
      </c>
      <c r="G29" s="9">
        <v>473</v>
      </c>
      <c r="H29" s="9">
        <v>11</v>
      </c>
      <c r="I29" s="9">
        <v>2413</v>
      </c>
      <c r="J29" s="10">
        <v>2.78262540841822</v>
      </c>
      <c r="K29" s="11">
        <v>1</v>
      </c>
      <c r="L29" s="11">
        <v>0.99704396819129104</v>
      </c>
      <c r="M29" s="11">
        <v>54.804018458302401</v>
      </c>
      <c r="N29" s="9" t="s">
        <v>190</v>
      </c>
      <c r="O29" s="9">
        <v>-14</v>
      </c>
    </row>
    <row r="30" spans="1:15" s="9" customFormat="1" x14ac:dyDescent="0.25">
      <c r="A30" s="9" t="s">
        <v>19</v>
      </c>
      <c r="B30" s="9" t="s">
        <v>178</v>
      </c>
      <c r="C30" s="9">
        <v>13</v>
      </c>
      <c r="D30" s="10">
        <v>1.42543859649122</v>
      </c>
      <c r="E30" s="11">
        <v>4.3287458302598003E-2</v>
      </c>
      <c r="F30" s="9" t="s">
        <v>179</v>
      </c>
      <c r="G30" s="9">
        <v>473</v>
      </c>
      <c r="H30" s="9">
        <v>37</v>
      </c>
      <c r="I30" s="9">
        <v>2413</v>
      </c>
      <c r="J30" s="10">
        <v>1.7924118621792999</v>
      </c>
      <c r="K30" s="11">
        <v>1</v>
      </c>
      <c r="L30" s="11">
        <v>0.99728614461366505</v>
      </c>
      <c r="M30" s="11">
        <v>52.681057711767203</v>
      </c>
      <c r="N30" s="9" t="s">
        <v>190</v>
      </c>
      <c r="O30" s="9">
        <v>-14</v>
      </c>
    </row>
    <row r="31" spans="1:15" s="9" customFormat="1" x14ac:dyDescent="0.25">
      <c r="A31" s="9" t="s">
        <v>19</v>
      </c>
      <c r="B31" s="9" t="s">
        <v>176</v>
      </c>
      <c r="C31" s="9">
        <v>14</v>
      </c>
      <c r="D31" s="10">
        <v>1.5350877192982399</v>
      </c>
      <c r="E31" s="11">
        <v>4.31471308397567E-2</v>
      </c>
      <c r="F31" s="9" t="s">
        <v>177</v>
      </c>
      <c r="G31" s="9">
        <v>473</v>
      </c>
      <c r="H31" s="9">
        <v>41</v>
      </c>
      <c r="I31" s="9">
        <v>2413</v>
      </c>
      <c r="J31" s="10">
        <v>1.7419687516114</v>
      </c>
      <c r="K31" s="11">
        <v>1</v>
      </c>
      <c r="L31" s="11">
        <v>0.99830592104745997</v>
      </c>
      <c r="M31" s="11">
        <v>52.563562725002797</v>
      </c>
      <c r="N31" s="9" t="s">
        <v>190</v>
      </c>
      <c r="O31" s="9">
        <v>-14</v>
      </c>
    </row>
    <row r="32" spans="1:15" s="9" customFormat="1" x14ac:dyDescent="0.25">
      <c r="A32" s="9" t="s">
        <v>103</v>
      </c>
      <c r="B32" s="9" t="s">
        <v>168</v>
      </c>
      <c r="C32" s="9">
        <v>5</v>
      </c>
      <c r="D32" s="10">
        <v>0.54824561403508698</v>
      </c>
      <c r="E32" s="11">
        <v>3.3784030482589003E-2</v>
      </c>
      <c r="F32" s="9" t="s">
        <v>165</v>
      </c>
      <c r="G32" s="9">
        <v>291</v>
      </c>
      <c r="H32" s="9">
        <v>7</v>
      </c>
      <c r="I32" s="9">
        <v>1440</v>
      </c>
      <c r="J32" s="10">
        <v>3.5346097201767299</v>
      </c>
      <c r="K32" s="11">
        <v>0.99863777593786895</v>
      </c>
      <c r="L32" s="11">
        <v>0.99863777593786895</v>
      </c>
      <c r="M32" s="11">
        <v>34.811386124743798</v>
      </c>
      <c r="N32" s="9" t="s">
        <v>190</v>
      </c>
      <c r="O32" s="9">
        <v>-14</v>
      </c>
    </row>
    <row r="33" spans="1:15" s="9" customFormat="1" x14ac:dyDescent="0.25">
      <c r="A33" s="9" t="s">
        <v>19</v>
      </c>
      <c r="B33" s="9" t="s">
        <v>174</v>
      </c>
      <c r="C33" s="9">
        <v>15</v>
      </c>
      <c r="D33" s="10">
        <v>1.6447368421052599</v>
      </c>
      <c r="E33" s="11">
        <v>4.2680427988328398E-2</v>
      </c>
      <c r="F33" s="9" t="s">
        <v>175</v>
      </c>
      <c r="G33" s="9">
        <v>473</v>
      </c>
      <c r="H33" s="9">
        <v>45</v>
      </c>
      <c r="I33" s="9">
        <v>2413</v>
      </c>
      <c r="J33" s="10">
        <v>1.70049330514446</v>
      </c>
      <c r="K33" s="11">
        <v>1</v>
      </c>
      <c r="L33" s="11">
        <v>0.99897566881712996</v>
      </c>
      <c r="M33" s="11">
        <v>52.170818817843703</v>
      </c>
      <c r="N33" s="9" t="s">
        <v>190</v>
      </c>
      <c r="O33" s="9">
        <v>-14</v>
      </c>
    </row>
    <row r="34" spans="1:15" s="9" customFormat="1" x14ac:dyDescent="0.25">
      <c r="A34" s="9" t="s">
        <v>13</v>
      </c>
      <c r="B34" s="9" t="s">
        <v>171</v>
      </c>
      <c r="C34" s="9">
        <v>23</v>
      </c>
      <c r="D34" s="10">
        <v>2.5219298245614001</v>
      </c>
      <c r="E34" s="11">
        <v>3.6508451520095998E-2</v>
      </c>
      <c r="F34" s="9" t="s">
        <v>172</v>
      </c>
      <c r="G34" s="9">
        <v>490</v>
      </c>
      <c r="H34" s="9">
        <v>78</v>
      </c>
      <c r="I34" s="9">
        <v>2518</v>
      </c>
      <c r="J34" s="10">
        <v>1.5152799581370999</v>
      </c>
      <c r="K34" s="11">
        <v>0.99999999976375897</v>
      </c>
      <c r="L34" s="11">
        <v>0.999381815635213</v>
      </c>
      <c r="M34" s="11">
        <v>42.235074201982798</v>
      </c>
      <c r="N34" s="9" t="s">
        <v>190</v>
      </c>
      <c r="O34" s="9">
        <v>-14</v>
      </c>
    </row>
    <row r="35" spans="1:15" s="9" customFormat="1" x14ac:dyDescent="0.25">
      <c r="A35" s="9" t="s">
        <v>27</v>
      </c>
      <c r="B35" s="9" t="s">
        <v>173</v>
      </c>
      <c r="C35" s="9">
        <v>11</v>
      </c>
      <c r="D35" s="10">
        <v>1.20614035087719</v>
      </c>
      <c r="E35" s="11">
        <v>3.9196868936176403E-2</v>
      </c>
      <c r="F35" s="9" t="s">
        <v>167</v>
      </c>
      <c r="G35" s="9">
        <v>374</v>
      </c>
      <c r="H35" s="9">
        <v>29</v>
      </c>
      <c r="I35" s="9">
        <v>1927</v>
      </c>
      <c r="J35" s="10">
        <v>1.9543610547667301</v>
      </c>
      <c r="K35" s="11">
        <v>0.99999970451323195</v>
      </c>
      <c r="L35" s="11">
        <v>0.99945641305378197</v>
      </c>
      <c r="M35" s="11">
        <v>42.460567123287397</v>
      </c>
      <c r="N35" s="9" t="s">
        <v>190</v>
      </c>
      <c r="O35" s="9">
        <v>-14</v>
      </c>
    </row>
    <row r="36" spans="1:15" s="9" customFormat="1" x14ac:dyDescent="0.25">
      <c r="A36" s="9" t="s">
        <v>79</v>
      </c>
      <c r="B36" s="9" t="s">
        <v>164</v>
      </c>
      <c r="C36" s="9">
        <v>5</v>
      </c>
      <c r="D36" s="10">
        <v>0.54824561403508698</v>
      </c>
      <c r="E36" s="11">
        <v>2.8976174564181001E-2</v>
      </c>
      <c r="F36" s="9" t="s">
        <v>165</v>
      </c>
      <c r="G36" s="9">
        <v>588</v>
      </c>
      <c r="H36" s="9">
        <v>7</v>
      </c>
      <c r="I36" s="9">
        <v>3052</v>
      </c>
      <c r="J36" s="10">
        <v>3.7074829931972699</v>
      </c>
      <c r="K36" s="11">
        <v>0.99999999999997602</v>
      </c>
      <c r="L36" s="11">
        <v>0.99999984613345005</v>
      </c>
      <c r="M36" s="11">
        <v>37.400844105498201</v>
      </c>
      <c r="N36" s="9" t="s">
        <v>190</v>
      </c>
      <c r="O36" s="9">
        <v>-14</v>
      </c>
    </row>
    <row r="37" spans="1:15" s="9" customFormat="1" x14ac:dyDescent="0.25">
      <c r="A37" s="9" t="s">
        <v>79</v>
      </c>
      <c r="B37" s="9" t="s">
        <v>145</v>
      </c>
      <c r="C37" s="9">
        <v>5</v>
      </c>
      <c r="D37" s="10">
        <v>0.54824561403508698</v>
      </c>
      <c r="E37" s="11">
        <v>1.46227626457243E-2</v>
      </c>
      <c r="F37" s="9" t="s">
        <v>146</v>
      </c>
      <c r="G37" s="9">
        <v>588</v>
      </c>
      <c r="H37" s="9">
        <v>6</v>
      </c>
      <c r="I37" s="9">
        <v>3052</v>
      </c>
      <c r="J37" s="10">
        <v>4.3253968253968198</v>
      </c>
      <c r="K37" s="11">
        <v>0.99999985075668696</v>
      </c>
      <c r="L37" s="11">
        <v>0.99999985075668696</v>
      </c>
      <c r="M37" s="11">
        <v>20.9164008152507</v>
      </c>
      <c r="N37" s="9" t="s">
        <v>190</v>
      </c>
      <c r="O37" s="9">
        <v>-14</v>
      </c>
    </row>
    <row r="38" spans="1:15" s="9" customFormat="1" x14ac:dyDescent="0.25">
      <c r="A38" s="3" t="s">
        <v>13</v>
      </c>
      <c r="B38" s="3" t="s">
        <v>14</v>
      </c>
      <c r="C38" s="3">
        <v>29</v>
      </c>
      <c r="D38" s="4">
        <v>3.7084398976982098</v>
      </c>
      <c r="E38" s="5">
        <v>1.0032615663853299E-5</v>
      </c>
      <c r="F38" s="3" t="s">
        <v>15</v>
      </c>
      <c r="G38" s="3">
        <v>462</v>
      </c>
      <c r="H38" s="3">
        <v>69</v>
      </c>
      <c r="I38" s="3">
        <v>2518</v>
      </c>
      <c r="J38" s="4">
        <v>2.29067068197502</v>
      </c>
      <c r="K38" s="5">
        <v>5.8918150485458504E-3</v>
      </c>
      <c r="L38" s="5">
        <v>5.8918150485458504E-3</v>
      </c>
      <c r="M38" s="5">
        <v>1.47788715879282E-2</v>
      </c>
      <c r="N38" s="3" t="s">
        <v>123</v>
      </c>
      <c r="O38" s="3">
        <v>-14</v>
      </c>
    </row>
    <row r="39" spans="1:15" s="9" customFormat="1" x14ac:dyDescent="0.25">
      <c r="A39" s="3" t="s">
        <v>16</v>
      </c>
      <c r="B39" s="3" t="s">
        <v>22</v>
      </c>
      <c r="C39" s="3">
        <v>21</v>
      </c>
      <c r="D39" s="4">
        <v>2.6854219948849098</v>
      </c>
      <c r="E39" s="5">
        <v>1.3988279097883199E-4</v>
      </c>
      <c r="F39" s="3" t="s">
        <v>23</v>
      </c>
      <c r="G39" s="3">
        <v>301</v>
      </c>
      <c r="H39" s="3">
        <v>45</v>
      </c>
      <c r="I39" s="3">
        <v>1498</v>
      </c>
      <c r="J39" s="4">
        <v>2.3224806201550301</v>
      </c>
      <c r="K39" s="5">
        <v>2.26812070662912E-2</v>
      </c>
      <c r="L39" s="5">
        <v>1.1405647935560599E-2</v>
      </c>
      <c r="M39" s="5">
        <v>0.16948707852565401</v>
      </c>
      <c r="N39" s="3" t="s">
        <v>123</v>
      </c>
      <c r="O39" s="3">
        <v>-14</v>
      </c>
    </row>
    <row r="40" spans="1:15" s="9" customFormat="1" x14ac:dyDescent="0.25">
      <c r="A40" s="3" t="s">
        <v>16</v>
      </c>
      <c r="B40" s="3" t="s">
        <v>17</v>
      </c>
      <c r="C40" s="3">
        <v>28</v>
      </c>
      <c r="D40" s="4">
        <v>3.5805626598465401</v>
      </c>
      <c r="E40" s="5">
        <v>7.71783171885574E-5</v>
      </c>
      <c r="F40" s="3" t="s">
        <v>18</v>
      </c>
      <c r="G40" s="3">
        <v>301</v>
      </c>
      <c r="H40" s="3">
        <v>67</v>
      </c>
      <c r="I40" s="3">
        <v>1498</v>
      </c>
      <c r="J40" s="4">
        <v>2.0798333911836102</v>
      </c>
      <c r="K40" s="5">
        <v>1.25779603136892E-2</v>
      </c>
      <c r="L40" s="5">
        <v>1.25779603136892E-2</v>
      </c>
      <c r="M40" s="5">
        <v>9.3544677098988893E-2</v>
      </c>
      <c r="N40" s="3" t="s">
        <v>123</v>
      </c>
      <c r="O40" s="3">
        <v>-14</v>
      </c>
    </row>
    <row r="41" spans="1:15" s="9" customFormat="1" x14ac:dyDescent="0.25">
      <c r="A41" s="3" t="s">
        <v>16</v>
      </c>
      <c r="B41" s="3" t="s">
        <v>30</v>
      </c>
      <c r="C41" s="3">
        <v>25</v>
      </c>
      <c r="D41" s="4">
        <v>3.1969309462915598</v>
      </c>
      <c r="E41" s="5">
        <v>5.4127457166400195E-4</v>
      </c>
      <c r="F41" s="3" t="s">
        <v>31</v>
      </c>
      <c r="G41" s="3">
        <v>301</v>
      </c>
      <c r="H41" s="3">
        <v>63</v>
      </c>
      <c r="I41" s="3">
        <v>1498</v>
      </c>
      <c r="J41" s="4">
        <v>1.9748984865263901</v>
      </c>
      <c r="K41" s="5">
        <v>8.4965091103405194E-2</v>
      </c>
      <c r="L41" s="5">
        <v>2.9163965579972799E-2</v>
      </c>
      <c r="M41" s="5">
        <v>0.65436578875472895</v>
      </c>
      <c r="N41" s="3" t="s">
        <v>123</v>
      </c>
      <c r="O41" s="3">
        <v>-14</v>
      </c>
    </row>
    <row r="42" spans="1:15" s="9" customFormat="1" x14ac:dyDescent="0.25">
      <c r="A42" s="3" t="s">
        <v>24</v>
      </c>
      <c r="B42" s="3" t="s">
        <v>25</v>
      </c>
      <c r="C42" s="3">
        <v>161</v>
      </c>
      <c r="D42" s="4">
        <v>20.588235294117599</v>
      </c>
      <c r="E42" s="5">
        <v>2.2401202858536801E-4</v>
      </c>
      <c r="F42" s="3" t="s">
        <v>26</v>
      </c>
      <c r="G42" s="3">
        <v>509</v>
      </c>
      <c r="H42" s="3">
        <v>633</v>
      </c>
      <c r="I42" s="3">
        <v>2506</v>
      </c>
      <c r="J42" s="4">
        <v>1.25223388175557</v>
      </c>
      <c r="K42" s="5">
        <v>7.5417498473415501E-2</v>
      </c>
      <c r="L42" s="5">
        <v>7.5417498473415501E-2</v>
      </c>
      <c r="M42" s="5">
        <v>0.30594190417748601</v>
      </c>
      <c r="N42" s="3" t="s">
        <v>123</v>
      </c>
      <c r="O42" s="3">
        <v>-14</v>
      </c>
    </row>
    <row r="43" spans="1:15" s="9" customFormat="1" x14ac:dyDescent="0.25">
      <c r="A43" s="3" t="s">
        <v>27</v>
      </c>
      <c r="B43" s="3" t="s">
        <v>28</v>
      </c>
      <c r="C43" s="3">
        <v>71</v>
      </c>
      <c r="D43" s="4">
        <v>9.0792838874680299</v>
      </c>
      <c r="E43" s="5">
        <v>3.1803856650805702E-4</v>
      </c>
      <c r="F43" s="3" t="s">
        <v>29</v>
      </c>
      <c r="G43" s="3">
        <v>390</v>
      </c>
      <c r="H43" s="3">
        <v>242</v>
      </c>
      <c r="I43" s="3">
        <v>1927</v>
      </c>
      <c r="J43" s="4">
        <v>1.4496397541852</v>
      </c>
      <c r="K43" s="5">
        <v>9.9934291740830294E-2</v>
      </c>
      <c r="L43" s="5">
        <v>9.9934291740830294E-2</v>
      </c>
      <c r="M43" s="5">
        <v>0.430503257319858</v>
      </c>
      <c r="N43" s="3" t="s">
        <v>123</v>
      </c>
      <c r="O43" s="3">
        <v>-14</v>
      </c>
    </row>
    <row r="44" spans="1:15" s="9" customFormat="1" x14ac:dyDescent="0.25">
      <c r="A44" s="3" t="s">
        <v>27</v>
      </c>
      <c r="B44" s="3" t="s">
        <v>32</v>
      </c>
      <c r="C44" s="3">
        <v>31</v>
      </c>
      <c r="D44" s="4">
        <v>3.9641943734015301</v>
      </c>
      <c r="E44" s="5">
        <v>6.531948542521E-4</v>
      </c>
      <c r="F44" s="3" t="s">
        <v>33</v>
      </c>
      <c r="G44" s="3">
        <v>390</v>
      </c>
      <c r="H44" s="3">
        <v>85</v>
      </c>
      <c r="I44" s="3">
        <v>1927</v>
      </c>
      <c r="J44" s="4">
        <v>1.80202111613876</v>
      </c>
      <c r="K44" s="5">
        <v>0.194488774448691</v>
      </c>
      <c r="L44" s="5">
        <v>0.1024972281094</v>
      </c>
      <c r="M44" s="5">
        <v>0.88231916220838902</v>
      </c>
      <c r="N44" s="3" t="s">
        <v>123</v>
      </c>
      <c r="O44" s="3">
        <v>-14</v>
      </c>
    </row>
    <row r="45" spans="1:15" s="9" customFormat="1" x14ac:dyDescent="0.25">
      <c r="A45" s="3" t="s">
        <v>27</v>
      </c>
      <c r="B45" s="3" t="s">
        <v>36</v>
      </c>
      <c r="C45" s="3">
        <v>51</v>
      </c>
      <c r="D45" s="4">
        <v>6.5217391304347796</v>
      </c>
      <c r="E45" s="5">
        <v>1.2749377133270999E-3</v>
      </c>
      <c r="F45" s="3" t="s">
        <v>37</v>
      </c>
      <c r="G45" s="3">
        <v>390</v>
      </c>
      <c r="H45" s="3">
        <v>168</v>
      </c>
      <c r="I45" s="3">
        <v>1927</v>
      </c>
      <c r="J45" s="4">
        <v>1.49995421245421</v>
      </c>
      <c r="K45" s="5">
        <v>0.34444536235824602</v>
      </c>
      <c r="L45" s="5">
        <v>0.131300380341168</v>
      </c>
      <c r="M45" s="5">
        <v>1.7154501414004899</v>
      </c>
      <c r="N45" s="3" t="s">
        <v>123</v>
      </c>
      <c r="O45" s="3">
        <v>-14</v>
      </c>
    </row>
    <row r="46" spans="1:15" s="9" customFormat="1" x14ac:dyDescent="0.25">
      <c r="A46" s="3" t="s">
        <v>19</v>
      </c>
      <c r="B46" s="3" t="s">
        <v>20</v>
      </c>
      <c r="C46" s="3">
        <v>41</v>
      </c>
      <c r="D46" s="4">
        <v>5.24296675191815</v>
      </c>
      <c r="E46" s="5">
        <v>8.9284514362065996E-5</v>
      </c>
      <c r="F46" s="3" t="s">
        <v>21</v>
      </c>
      <c r="G46" s="3">
        <v>459</v>
      </c>
      <c r="H46" s="3">
        <v>120</v>
      </c>
      <c r="I46" s="3">
        <v>2413</v>
      </c>
      <c r="J46" s="4">
        <v>1.7961692084241101</v>
      </c>
      <c r="K46" s="5">
        <v>0.14236460794299399</v>
      </c>
      <c r="L46" s="5">
        <v>0.14236460794299399</v>
      </c>
      <c r="M46" s="5">
        <v>0.150697642618602</v>
      </c>
      <c r="N46" s="3" t="s">
        <v>123</v>
      </c>
      <c r="O46" s="3">
        <v>-14</v>
      </c>
    </row>
    <row r="47" spans="1:15" s="9" customFormat="1" x14ac:dyDescent="0.25">
      <c r="A47" s="3" t="s">
        <v>27</v>
      </c>
      <c r="B47" s="3" t="s">
        <v>40</v>
      </c>
      <c r="C47" s="3">
        <v>40</v>
      </c>
      <c r="D47" s="4">
        <v>5.11508951406649</v>
      </c>
      <c r="E47" s="5">
        <v>2.0303538949818199E-3</v>
      </c>
      <c r="F47" s="3" t="s">
        <v>41</v>
      </c>
      <c r="G47" s="3">
        <v>390</v>
      </c>
      <c r="H47" s="3">
        <v>126</v>
      </c>
      <c r="I47" s="3">
        <v>1927</v>
      </c>
      <c r="J47" s="4">
        <v>1.56857956857956</v>
      </c>
      <c r="K47" s="5">
        <v>0.48968664015424201</v>
      </c>
      <c r="L47" s="5">
        <v>0.15480049400196999</v>
      </c>
      <c r="M47" s="5">
        <v>2.7189731393926202</v>
      </c>
      <c r="N47" s="3" t="s">
        <v>123</v>
      </c>
      <c r="O47" s="3">
        <v>-14</v>
      </c>
    </row>
    <row r="48" spans="1:15" s="9" customFormat="1" x14ac:dyDescent="0.25">
      <c r="A48" s="3" t="s">
        <v>27</v>
      </c>
      <c r="B48" s="3" t="s">
        <v>61</v>
      </c>
      <c r="C48" s="3">
        <v>38</v>
      </c>
      <c r="D48" s="4">
        <v>4.8593350383631702</v>
      </c>
      <c r="E48" s="5">
        <v>4.5732388781007704E-3</v>
      </c>
      <c r="F48" s="3" t="s">
        <v>62</v>
      </c>
      <c r="G48" s="3">
        <v>390</v>
      </c>
      <c r="H48" s="3">
        <v>123</v>
      </c>
      <c r="I48" s="3">
        <v>1927</v>
      </c>
      <c r="J48" s="4">
        <v>1.52649572649572</v>
      </c>
      <c r="K48" s="5">
        <v>0.78067793435423105</v>
      </c>
      <c r="L48" s="5">
        <v>0.17275282842877601</v>
      </c>
      <c r="M48" s="5">
        <v>6.0277158790508398</v>
      </c>
      <c r="N48" s="3" t="s">
        <v>123</v>
      </c>
      <c r="O48" s="3">
        <v>-14</v>
      </c>
    </row>
    <row r="49" spans="1:15" s="9" customFormat="1" x14ac:dyDescent="0.25">
      <c r="A49" s="3" t="s">
        <v>27</v>
      </c>
      <c r="B49" s="3" t="s">
        <v>55</v>
      </c>
      <c r="C49" s="3">
        <v>48</v>
      </c>
      <c r="D49" s="4">
        <v>6.13810741687979</v>
      </c>
      <c r="E49" s="5">
        <v>4.2074188539003802E-3</v>
      </c>
      <c r="F49" s="3" t="s">
        <v>56</v>
      </c>
      <c r="G49" s="3">
        <v>390</v>
      </c>
      <c r="H49" s="3">
        <v>164</v>
      </c>
      <c r="I49" s="3">
        <v>1927</v>
      </c>
      <c r="J49" s="4">
        <v>1.4461538461538399</v>
      </c>
      <c r="K49" s="5">
        <v>0.75231404041296701</v>
      </c>
      <c r="L49" s="5">
        <v>0.18075370854998901</v>
      </c>
      <c r="M49" s="5">
        <v>5.5582274756395602</v>
      </c>
      <c r="N49" s="3" t="s">
        <v>123</v>
      </c>
      <c r="O49" s="3">
        <v>-14</v>
      </c>
    </row>
    <row r="50" spans="1:15" s="9" customFormat="1" x14ac:dyDescent="0.25">
      <c r="A50" s="3" t="s">
        <v>27</v>
      </c>
      <c r="B50" s="3" t="s">
        <v>45</v>
      </c>
      <c r="C50" s="3">
        <v>52</v>
      </c>
      <c r="D50" s="4">
        <v>6.6496163682864404</v>
      </c>
      <c r="E50" s="5">
        <v>3.2821954036464599E-3</v>
      </c>
      <c r="F50" s="3" t="s">
        <v>46</v>
      </c>
      <c r="G50" s="3">
        <v>390</v>
      </c>
      <c r="H50" s="3">
        <v>179</v>
      </c>
      <c r="I50" s="3">
        <v>1927</v>
      </c>
      <c r="J50" s="4">
        <v>1.43538175046554</v>
      </c>
      <c r="K50" s="5">
        <v>0.66317557853528997</v>
      </c>
      <c r="L50" s="5">
        <v>0.19558397354384199</v>
      </c>
      <c r="M50" s="5">
        <v>4.36109450891749</v>
      </c>
      <c r="N50" s="3" t="s">
        <v>123</v>
      </c>
      <c r="O50" s="3">
        <v>-14</v>
      </c>
    </row>
    <row r="51" spans="1:15" s="9" customFormat="1" x14ac:dyDescent="0.25">
      <c r="A51" s="3" t="s">
        <v>27</v>
      </c>
      <c r="B51" s="3" t="s">
        <v>51</v>
      </c>
      <c r="C51" s="3">
        <v>35</v>
      </c>
      <c r="D51" s="4">
        <v>4.4757033248081797</v>
      </c>
      <c r="E51" s="5">
        <v>4.0317017241005898E-3</v>
      </c>
      <c r="F51" s="3" t="s">
        <v>52</v>
      </c>
      <c r="G51" s="3">
        <v>390</v>
      </c>
      <c r="H51" s="3">
        <v>110</v>
      </c>
      <c r="I51" s="3">
        <v>1927</v>
      </c>
      <c r="J51" s="4">
        <v>1.5721445221445201</v>
      </c>
      <c r="K51" s="5">
        <v>0.73741768432443799</v>
      </c>
      <c r="L51" s="5">
        <v>0.199777216278229</v>
      </c>
      <c r="M51" s="5">
        <v>5.3319429316393796</v>
      </c>
      <c r="N51" s="3" t="s">
        <v>123</v>
      </c>
      <c r="O51" s="3">
        <v>-14</v>
      </c>
    </row>
    <row r="52" spans="1:15" s="9" customFormat="1" x14ac:dyDescent="0.25">
      <c r="A52" s="3" t="s">
        <v>24</v>
      </c>
      <c r="B52" s="3" t="s">
        <v>38</v>
      </c>
      <c r="C52" s="3">
        <v>29</v>
      </c>
      <c r="D52" s="4">
        <v>3.7084398976982098</v>
      </c>
      <c r="E52" s="5">
        <v>2.00274500435812E-3</v>
      </c>
      <c r="F52" s="3" t="s">
        <v>39</v>
      </c>
      <c r="G52" s="3">
        <v>509</v>
      </c>
      <c r="H52" s="3">
        <v>82</v>
      </c>
      <c r="I52" s="3">
        <v>2506</v>
      </c>
      <c r="J52" s="4">
        <v>1.74119507403325</v>
      </c>
      <c r="K52" s="5">
        <v>0.50424013514927801</v>
      </c>
      <c r="L52" s="5">
        <v>0.29589783067318898</v>
      </c>
      <c r="M52" s="5">
        <v>2.7046110329567301</v>
      </c>
      <c r="N52" s="3" t="s">
        <v>123</v>
      </c>
      <c r="O52" s="3">
        <v>-14</v>
      </c>
    </row>
    <row r="53" spans="1:15" s="9" customFormat="1" x14ac:dyDescent="0.25">
      <c r="A53" s="3" t="s">
        <v>13</v>
      </c>
      <c r="B53" s="3" t="s">
        <v>34</v>
      </c>
      <c r="C53" s="3">
        <v>16</v>
      </c>
      <c r="D53" s="4">
        <v>2.0460358056265902</v>
      </c>
      <c r="E53" s="5">
        <v>1.2417181923840301E-3</v>
      </c>
      <c r="F53" s="3" t="s">
        <v>35</v>
      </c>
      <c r="G53" s="3">
        <v>462</v>
      </c>
      <c r="H53" s="3">
        <v>37</v>
      </c>
      <c r="I53" s="3">
        <v>2518</v>
      </c>
      <c r="J53" s="4">
        <v>2.3568503568503498</v>
      </c>
      <c r="K53" s="5">
        <v>0.51897039914225396</v>
      </c>
      <c r="L53" s="5">
        <v>0.306437024591317</v>
      </c>
      <c r="M53" s="5">
        <v>1.8137657619176499</v>
      </c>
      <c r="N53" s="3" t="s">
        <v>123</v>
      </c>
      <c r="O53" s="3">
        <v>-14</v>
      </c>
    </row>
    <row r="54" spans="1:15" s="9" customFormat="1" x14ac:dyDescent="0.25">
      <c r="A54" s="3" t="s">
        <v>13</v>
      </c>
      <c r="B54" s="3" t="s">
        <v>42</v>
      </c>
      <c r="C54" s="3">
        <v>16</v>
      </c>
      <c r="D54" s="4">
        <v>2.0460358056265902</v>
      </c>
      <c r="E54" s="5">
        <v>2.32653046653111E-3</v>
      </c>
      <c r="F54" s="3" t="s">
        <v>35</v>
      </c>
      <c r="G54" s="3">
        <v>462</v>
      </c>
      <c r="H54" s="3">
        <v>39</v>
      </c>
      <c r="I54" s="3">
        <v>2518</v>
      </c>
      <c r="J54" s="4">
        <v>2.2359862359862301</v>
      </c>
      <c r="K54" s="5">
        <v>0.74638121216216802</v>
      </c>
      <c r="L54" s="5">
        <v>0.36701443310377402</v>
      </c>
      <c r="M54" s="5">
        <v>3.3731959024366098</v>
      </c>
      <c r="N54" s="3" t="s">
        <v>123</v>
      </c>
      <c r="O54" s="3">
        <v>-14</v>
      </c>
    </row>
    <row r="55" spans="1:15" s="9" customFormat="1" x14ac:dyDescent="0.25">
      <c r="A55" s="3" t="s">
        <v>24</v>
      </c>
      <c r="B55" s="3" t="s">
        <v>53</v>
      </c>
      <c r="C55" s="3">
        <v>63</v>
      </c>
      <c r="D55" s="4">
        <v>8.0562659846547309</v>
      </c>
      <c r="E55" s="5">
        <v>4.0907680863827801E-3</v>
      </c>
      <c r="F55" s="3" t="s">
        <v>54</v>
      </c>
      <c r="G55" s="3">
        <v>509</v>
      </c>
      <c r="H55" s="3">
        <v>226</v>
      </c>
      <c r="I55" s="3">
        <v>2506</v>
      </c>
      <c r="J55" s="4">
        <v>1.37244640714919</v>
      </c>
      <c r="K55" s="5">
        <v>0.76181446698672495</v>
      </c>
      <c r="L55" s="5">
        <v>0.38012356519596202</v>
      </c>
      <c r="M55" s="5">
        <v>5.4520737982087004</v>
      </c>
      <c r="N55" s="3" t="s">
        <v>123</v>
      </c>
      <c r="O55" s="3">
        <v>-14</v>
      </c>
    </row>
    <row r="56" spans="1:15" s="9" customFormat="1" x14ac:dyDescent="0.25">
      <c r="A56" s="3" t="s">
        <v>19</v>
      </c>
      <c r="B56" s="3" t="s">
        <v>59</v>
      </c>
      <c r="C56" s="3">
        <v>16</v>
      </c>
      <c r="D56" s="4">
        <v>2.0460358056265902</v>
      </c>
      <c r="E56" s="5">
        <v>4.4583772612861198E-3</v>
      </c>
      <c r="F56" s="3" t="s">
        <v>60</v>
      </c>
      <c r="G56" s="3">
        <v>459</v>
      </c>
      <c r="H56" s="3">
        <v>40</v>
      </c>
      <c r="I56" s="3">
        <v>2413</v>
      </c>
      <c r="J56" s="4">
        <v>2.1028322440087099</v>
      </c>
      <c r="K56" s="5">
        <v>0.99954058388890998</v>
      </c>
      <c r="L56" s="5">
        <v>0.72221995951395002</v>
      </c>
      <c r="M56" s="5">
        <v>7.2694185129978299</v>
      </c>
      <c r="N56" s="3" t="s">
        <v>123</v>
      </c>
      <c r="O56" s="3">
        <v>-14</v>
      </c>
    </row>
    <row r="57" spans="1:15" s="9" customFormat="1" x14ac:dyDescent="0.25">
      <c r="A57" s="3" t="s">
        <v>19</v>
      </c>
      <c r="B57" s="3" t="s">
        <v>57</v>
      </c>
      <c r="C57" s="3">
        <v>13</v>
      </c>
      <c r="D57" s="4">
        <v>1.6624040920716101</v>
      </c>
      <c r="E57" s="5">
        <v>4.2418394135844599E-3</v>
      </c>
      <c r="F57" s="3" t="s">
        <v>58</v>
      </c>
      <c r="G57" s="3">
        <v>459</v>
      </c>
      <c r="H57" s="3">
        <v>29</v>
      </c>
      <c r="I57" s="3">
        <v>2413</v>
      </c>
      <c r="J57" s="4">
        <v>2.3566223424235502</v>
      </c>
      <c r="K57" s="5">
        <v>0.99933217329630297</v>
      </c>
      <c r="L57" s="5">
        <v>0.76829641353286604</v>
      </c>
      <c r="M57" s="5">
        <v>6.9281576942307996</v>
      </c>
      <c r="N57" s="3" t="s">
        <v>123</v>
      </c>
      <c r="O57" s="3">
        <v>-14</v>
      </c>
    </row>
    <row r="58" spans="1:15" s="9" customFormat="1" x14ac:dyDescent="0.25">
      <c r="A58" s="3" t="s">
        <v>19</v>
      </c>
      <c r="B58" s="3" t="s">
        <v>49</v>
      </c>
      <c r="C58" s="3">
        <v>24</v>
      </c>
      <c r="D58" s="4">
        <v>3.0690537084398901</v>
      </c>
      <c r="E58" s="5">
        <v>3.57362242087827E-3</v>
      </c>
      <c r="F58" s="3" t="s">
        <v>50</v>
      </c>
      <c r="G58" s="3">
        <v>459</v>
      </c>
      <c r="H58" s="3">
        <v>70</v>
      </c>
      <c r="I58" s="3">
        <v>2413</v>
      </c>
      <c r="J58" s="4">
        <v>1.8024276377217501</v>
      </c>
      <c r="K58" s="5">
        <v>0.99788275522161196</v>
      </c>
      <c r="L58" s="5">
        <v>0.78549235861956701</v>
      </c>
      <c r="M58" s="5">
        <v>5.8675924400546497</v>
      </c>
      <c r="N58" s="3" t="s">
        <v>123</v>
      </c>
      <c r="O58" s="3">
        <v>-14</v>
      </c>
    </row>
    <row r="59" spans="1:15" s="9" customFormat="1" x14ac:dyDescent="0.25">
      <c r="A59" s="3" t="s">
        <v>19</v>
      </c>
      <c r="B59" s="3" t="s">
        <v>47</v>
      </c>
      <c r="C59" s="3">
        <v>33</v>
      </c>
      <c r="D59" s="4">
        <v>4.21994884910485</v>
      </c>
      <c r="E59" s="5">
        <v>3.5505925363912999E-3</v>
      </c>
      <c r="F59" s="3" t="s">
        <v>48</v>
      </c>
      <c r="G59" s="3">
        <v>459</v>
      </c>
      <c r="H59" s="3">
        <v>107</v>
      </c>
      <c r="I59" s="3">
        <v>2413</v>
      </c>
      <c r="J59" s="4">
        <v>1.6213426180441</v>
      </c>
      <c r="K59" s="5">
        <v>0.99779689304490105</v>
      </c>
      <c r="L59" s="5">
        <v>0.86987965867136896</v>
      </c>
      <c r="M59" s="5">
        <v>5.8308385058491403</v>
      </c>
      <c r="N59" s="3" t="s">
        <v>123</v>
      </c>
      <c r="O59" s="3">
        <v>-14</v>
      </c>
    </row>
    <row r="60" spans="1:15" s="9" customFormat="1" x14ac:dyDescent="0.25">
      <c r="A60" s="3" t="s">
        <v>19</v>
      </c>
      <c r="B60" s="3" t="s">
        <v>43</v>
      </c>
      <c r="C60" s="3">
        <v>9</v>
      </c>
      <c r="D60" s="4">
        <v>1.1508951406649599</v>
      </c>
      <c r="E60" s="5">
        <v>2.9139575648816701E-3</v>
      </c>
      <c r="F60" s="3" t="s">
        <v>44</v>
      </c>
      <c r="G60" s="3">
        <v>459</v>
      </c>
      <c r="H60" s="3">
        <v>15</v>
      </c>
      <c r="I60" s="3">
        <v>2413</v>
      </c>
      <c r="J60" s="4">
        <v>3.15424836601307</v>
      </c>
      <c r="K60" s="5">
        <v>0.99339100458631502</v>
      </c>
      <c r="L60" s="5">
        <v>0.91870427186078696</v>
      </c>
      <c r="M60" s="5">
        <v>4.80945633868971</v>
      </c>
      <c r="N60" s="3" t="s">
        <v>123</v>
      </c>
      <c r="O60" s="3">
        <v>-14</v>
      </c>
    </row>
    <row r="61" spans="1:15" s="3" customFormat="1" x14ac:dyDescent="0.25">
      <c r="A61" s="9" t="s">
        <v>13</v>
      </c>
      <c r="B61" s="9" t="s">
        <v>255</v>
      </c>
      <c r="C61" s="9">
        <v>84</v>
      </c>
      <c r="D61" s="10">
        <v>9.9290780141843893</v>
      </c>
      <c r="E61" s="11">
        <v>2.3059528355866001E-6</v>
      </c>
      <c r="F61" s="9" t="s">
        <v>256</v>
      </c>
      <c r="G61" s="9">
        <v>439</v>
      </c>
      <c r="H61" s="9">
        <v>303</v>
      </c>
      <c r="I61" s="9">
        <v>2518</v>
      </c>
      <c r="J61" s="10">
        <v>1.5901125420058999</v>
      </c>
      <c r="K61" s="11">
        <v>1.2536533081959299E-3</v>
      </c>
      <c r="L61" s="11">
        <v>1.2536533081959299E-3</v>
      </c>
      <c r="M61" s="11">
        <v>3.35997744226324E-3</v>
      </c>
      <c r="N61" s="9" t="s">
        <v>190</v>
      </c>
      <c r="O61" s="9">
        <v>1</v>
      </c>
    </row>
    <row r="62" spans="1:15" s="3" customFormat="1" x14ac:dyDescent="0.25">
      <c r="A62" s="9" t="s">
        <v>24</v>
      </c>
      <c r="B62" s="9" t="s">
        <v>257</v>
      </c>
      <c r="C62" s="9">
        <v>34</v>
      </c>
      <c r="D62" s="10">
        <v>4.0189125295508203</v>
      </c>
      <c r="E62" s="11">
        <v>8.3404719023148701E-4</v>
      </c>
      <c r="F62" s="9" t="s">
        <v>258</v>
      </c>
      <c r="G62" s="9">
        <v>444</v>
      </c>
      <c r="H62" s="9">
        <v>110</v>
      </c>
      <c r="I62" s="9">
        <v>2506</v>
      </c>
      <c r="J62" s="10">
        <v>1.74455364455364</v>
      </c>
      <c r="K62" s="11">
        <v>0.22856040636709299</v>
      </c>
      <c r="L62" s="11">
        <v>0.22856040636709299</v>
      </c>
      <c r="M62" s="11">
        <v>1.1148640791784099</v>
      </c>
      <c r="N62" s="9" t="s">
        <v>190</v>
      </c>
      <c r="O62" s="9">
        <v>1</v>
      </c>
    </row>
    <row r="63" spans="1:15" s="3" customFormat="1" x14ac:dyDescent="0.25">
      <c r="A63" s="9" t="s">
        <v>13</v>
      </c>
      <c r="B63" s="9" t="s">
        <v>260</v>
      </c>
      <c r="C63" s="9">
        <v>58</v>
      </c>
      <c r="D63" s="10">
        <v>6.8557919621749397</v>
      </c>
      <c r="E63" s="11">
        <v>1.18421093392107E-3</v>
      </c>
      <c r="F63" s="9" t="s">
        <v>261</v>
      </c>
      <c r="G63" s="9">
        <v>439</v>
      </c>
      <c r="H63" s="9">
        <v>226</v>
      </c>
      <c r="I63" s="9">
        <v>2518</v>
      </c>
      <c r="J63" s="10">
        <v>1.4720099985888999</v>
      </c>
      <c r="K63" s="11">
        <v>0.47512360917718799</v>
      </c>
      <c r="L63" s="11">
        <v>0.27551646614790998</v>
      </c>
      <c r="M63" s="11">
        <v>1.7117302193532999</v>
      </c>
      <c r="N63" s="9" t="s">
        <v>190</v>
      </c>
      <c r="O63" s="9">
        <v>1</v>
      </c>
    </row>
    <row r="64" spans="1:15" s="3" customFormat="1" x14ac:dyDescent="0.25">
      <c r="A64" s="9" t="s">
        <v>27</v>
      </c>
      <c r="B64" s="9" t="s">
        <v>265</v>
      </c>
      <c r="C64" s="9">
        <v>27</v>
      </c>
      <c r="D64" s="10">
        <v>3.1914893617021201</v>
      </c>
      <c r="E64" s="11">
        <v>2.2228042708251801E-3</v>
      </c>
      <c r="F64" s="9" t="s">
        <v>266</v>
      </c>
      <c r="G64" s="9">
        <v>331</v>
      </c>
      <c r="H64" s="9">
        <v>88</v>
      </c>
      <c r="I64" s="9">
        <v>1927</v>
      </c>
      <c r="J64" s="10">
        <v>1.7862194452073601</v>
      </c>
      <c r="K64" s="11">
        <v>0.52124540448446999</v>
      </c>
      <c r="L64" s="11">
        <v>0.30807905399855801</v>
      </c>
      <c r="M64" s="11">
        <v>2.97310999590588</v>
      </c>
      <c r="N64" s="9" t="s">
        <v>190</v>
      </c>
      <c r="O64" s="9">
        <v>1</v>
      </c>
    </row>
    <row r="65" spans="1:15" s="3" customFormat="1" x14ac:dyDescent="0.25">
      <c r="A65" s="9" t="s">
        <v>27</v>
      </c>
      <c r="B65" s="9" t="s">
        <v>278</v>
      </c>
      <c r="C65" s="9">
        <v>10</v>
      </c>
      <c r="D65" s="10">
        <v>1.1820330969267101</v>
      </c>
      <c r="E65" s="11">
        <v>7.0339790615697902E-3</v>
      </c>
      <c r="F65" s="9" t="s">
        <v>264</v>
      </c>
      <c r="G65" s="9">
        <v>331</v>
      </c>
      <c r="H65" s="9">
        <v>22</v>
      </c>
      <c r="I65" s="9">
        <v>1927</v>
      </c>
      <c r="J65" s="10">
        <v>2.6462510299368298</v>
      </c>
      <c r="K65" s="11">
        <v>0.90333211987992101</v>
      </c>
      <c r="L65" s="11">
        <v>0.44240284565400001</v>
      </c>
      <c r="M65" s="11">
        <v>9.1300482567115999</v>
      </c>
      <c r="N65" s="9" t="s">
        <v>190</v>
      </c>
      <c r="O65" s="9">
        <v>1</v>
      </c>
    </row>
    <row r="66" spans="1:15" s="3" customFormat="1" x14ac:dyDescent="0.25">
      <c r="A66" s="9" t="s">
        <v>27</v>
      </c>
      <c r="B66" s="9" t="s">
        <v>272</v>
      </c>
      <c r="C66" s="9">
        <v>23</v>
      </c>
      <c r="D66" s="10">
        <v>2.71867612293144</v>
      </c>
      <c r="E66" s="11">
        <v>5.3001548652228201E-3</v>
      </c>
      <c r="F66" s="9" t="s">
        <v>273</v>
      </c>
      <c r="G66" s="9">
        <v>331</v>
      </c>
      <c r="H66" s="9">
        <v>75</v>
      </c>
      <c r="I66" s="9">
        <v>1927</v>
      </c>
      <c r="J66" s="10">
        <v>1.78533736153071</v>
      </c>
      <c r="K66" s="11">
        <v>0.82778591918126798</v>
      </c>
      <c r="L66" s="11">
        <v>0.44363958893479299</v>
      </c>
      <c r="M66" s="11">
        <v>6.95422058167056</v>
      </c>
      <c r="N66" s="9" t="s">
        <v>190</v>
      </c>
      <c r="O66" s="9">
        <v>1</v>
      </c>
    </row>
    <row r="67" spans="1:15" s="3" customFormat="1" x14ac:dyDescent="0.25">
      <c r="A67" s="9" t="s">
        <v>27</v>
      </c>
      <c r="B67" s="9" t="s">
        <v>263</v>
      </c>
      <c r="C67" s="9">
        <v>10</v>
      </c>
      <c r="D67" s="10">
        <v>1.1820330969267101</v>
      </c>
      <c r="E67" s="11">
        <v>2.1118966327532199E-3</v>
      </c>
      <c r="F67" s="9" t="s">
        <v>264</v>
      </c>
      <c r="G67" s="9">
        <v>331</v>
      </c>
      <c r="H67" s="9">
        <v>19</v>
      </c>
      <c r="I67" s="9">
        <v>1927</v>
      </c>
      <c r="J67" s="10">
        <v>3.0640801399268498</v>
      </c>
      <c r="K67" s="11">
        <v>0.50330393248509198</v>
      </c>
      <c r="L67" s="11">
        <v>0.50330393248509198</v>
      </c>
      <c r="M67" s="11">
        <v>2.8267281067175398</v>
      </c>
      <c r="N67" s="9" t="s">
        <v>190</v>
      </c>
      <c r="O67" s="9">
        <v>1</v>
      </c>
    </row>
    <row r="68" spans="1:15" s="3" customFormat="1" x14ac:dyDescent="0.25">
      <c r="A68" s="9" t="s">
        <v>13</v>
      </c>
      <c r="B68" s="9" t="s">
        <v>267</v>
      </c>
      <c r="C68" s="9">
        <v>33</v>
      </c>
      <c r="D68" s="10">
        <v>3.9007092198581499</v>
      </c>
      <c r="E68" s="11">
        <v>3.9894242701226804E-3</v>
      </c>
      <c r="F68" s="9" t="s">
        <v>268</v>
      </c>
      <c r="G68" s="9">
        <v>439</v>
      </c>
      <c r="H68" s="9">
        <v>117</v>
      </c>
      <c r="I68" s="9">
        <v>2518</v>
      </c>
      <c r="J68" s="10">
        <v>1.61777933531919</v>
      </c>
      <c r="K68" s="11">
        <v>0.88634495837213101</v>
      </c>
      <c r="L68" s="11">
        <v>0.51560881063207098</v>
      </c>
      <c r="M68" s="11">
        <v>5.6582742964347501</v>
      </c>
      <c r="N68" s="9" t="s">
        <v>190</v>
      </c>
      <c r="O68" s="9">
        <v>1</v>
      </c>
    </row>
    <row r="69" spans="1:15" s="3" customFormat="1" x14ac:dyDescent="0.25">
      <c r="A69" s="9" t="s">
        <v>24</v>
      </c>
      <c r="B69" s="9" t="s">
        <v>276</v>
      </c>
      <c r="C69" s="9">
        <v>108</v>
      </c>
      <c r="D69" s="10">
        <v>12.7659574468085</v>
      </c>
      <c r="E69" s="11">
        <v>6.0656878358908897E-3</v>
      </c>
      <c r="F69" s="9" t="s">
        <v>277</v>
      </c>
      <c r="G69" s="9">
        <v>444</v>
      </c>
      <c r="H69" s="9">
        <v>493</v>
      </c>
      <c r="I69" s="9">
        <v>2506</v>
      </c>
      <c r="J69" s="10">
        <v>1.2364453703195999</v>
      </c>
      <c r="K69" s="11">
        <v>0.84925617449399504</v>
      </c>
      <c r="L69" s="11">
        <v>0.61174257829887502</v>
      </c>
      <c r="M69" s="11">
        <v>7.8496849150756001</v>
      </c>
      <c r="N69" s="9" t="s">
        <v>190</v>
      </c>
      <c r="O69" s="9">
        <v>1</v>
      </c>
    </row>
    <row r="70" spans="1:15" s="3" customFormat="1" x14ac:dyDescent="0.25">
      <c r="A70" s="9" t="s">
        <v>24</v>
      </c>
      <c r="B70" s="9" t="s">
        <v>279</v>
      </c>
      <c r="C70" s="9">
        <v>36</v>
      </c>
      <c r="D70" s="10">
        <v>4.2553191489361701</v>
      </c>
      <c r="E70" s="11">
        <v>9.9268344866663104E-3</v>
      </c>
      <c r="F70" s="9" t="s">
        <v>280</v>
      </c>
      <c r="G70" s="9">
        <v>444</v>
      </c>
      <c r="H70" s="9">
        <v>136</v>
      </c>
      <c r="I70" s="9">
        <v>2506</v>
      </c>
      <c r="J70" s="10">
        <v>1.4940381558028599</v>
      </c>
      <c r="K70" s="11">
        <v>0.95507096265963898</v>
      </c>
      <c r="L70" s="11">
        <v>0.64449773577518998</v>
      </c>
      <c r="M70" s="11">
        <v>12.545119653195201</v>
      </c>
      <c r="N70" s="9" t="s">
        <v>190</v>
      </c>
      <c r="O70" s="9">
        <v>1</v>
      </c>
    </row>
    <row r="71" spans="1:15" s="3" customFormat="1" x14ac:dyDescent="0.25">
      <c r="A71" s="9" t="s">
        <v>19</v>
      </c>
      <c r="B71" s="9" t="s">
        <v>150</v>
      </c>
      <c r="C71" s="9">
        <v>29</v>
      </c>
      <c r="D71" s="10">
        <v>3.4278959810874698</v>
      </c>
      <c r="E71" s="11">
        <v>1.44073886330506E-3</v>
      </c>
      <c r="F71" s="9" t="s">
        <v>262</v>
      </c>
      <c r="G71" s="9">
        <v>440</v>
      </c>
      <c r="H71" s="9">
        <v>89</v>
      </c>
      <c r="I71" s="9">
        <v>2413</v>
      </c>
      <c r="J71" s="10">
        <v>1.78695097037793</v>
      </c>
      <c r="K71" s="11">
        <v>0.91803675416377895</v>
      </c>
      <c r="L71" s="11">
        <v>0.71370776148099901</v>
      </c>
      <c r="M71" s="11">
        <v>2.40825352747036</v>
      </c>
      <c r="N71" s="9" t="s">
        <v>190</v>
      </c>
      <c r="O71" s="9">
        <v>1</v>
      </c>
    </row>
    <row r="72" spans="1:15" s="3" customFormat="1" x14ac:dyDescent="0.25">
      <c r="A72" s="9" t="s">
        <v>24</v>
      </c>
      <c r="B72" s="9" t="s">
        <v>184</v>
      </c>
      <c r="C72" s="9">
        <v>9</v>
      </c>
      <c r="D72" s="10">
        <v>1.0638297872340401</v>
      </c>
      <c r="E72" s="11">
        <v>2.8520288420442699E-2</v>
      </c>
      <c r="F72" s="9" t="s">
        <v>310</v>
      </c>
      <c r="G72" s="9">
        <v>444</v>
      </c>
      <c r="H72" s="9">
        <v>22</v>
      </c>
      <c r="I72" s="9">
        <v>2506</v>
      </c>
      <c r="J72" s="10">
        <v>2.3089680589680501</v>
      </c>
      <c r="K72" s="11">
        <v>0.99987643608798904</v>
      </c>
      <c r="L72" s="11">
        <v>0.723497662516708</v>
      </c>
      <c r="M72" s="11">
        <v>32.211680822859101</v>
      </c>
      <c r="N72" s="9" t="s">
        <v>190</v>
      </c>
      <c r="O72" s="9">
        <v>1</v>
      </c>
    </row>
    <row r="73" spans="1:15" s="3" customFormat="1" x14ac:dyDescent="0.25">
      <c r="A73" s="9" t="s">
        <v>24</v>
      </c>
      <c r="B73" s="9" t="s">
        <v>291</v>
      </c>
      <c r="C73" s="9">
        <v>40</v>
      </c>
      <c r="D73" s="10">
        <v>4.7281323877068502</v>
      </c>
      <c r="E73" s="11">
        <v>1.6841524712231298E-2</v>
      </c>
      <c r="F73" s="9" t="s">
        <v>292</v>
      </c>
      <c r="G73" s="9">
        <v>444</v>
      </c>
      <c r="H73" s="9">
        <v>160</v>
      </c>
      <c r="I73" s="9">
        <v>2506</v>
      </c>
      <c r="J73" s="10">
        <v>1.4110360360360299</v>
      </c>
      <c r="K73" s="11">
        <v>0.99491937643295103</v>
      </c>
      <c r="L73" s="11">
        <v>0.73301967671957302</v>
      </c>
      <c r="M73" s="11">
        <v>20.404796757108699</v>
      </c>
      <c r="N73" s="9" t="s">
        <v>190</v>
      </c>
      <c r="O73" s="9">
        <v>1</v>
      </c>
    </row>
    <row r="74" spans="1:15" s="3" customFormat="1" x14ac:dyDescent="0.25">
      <c r="A74" s="9" t="s">
        <v>13</v>
      </c>
      <c r="B74" s="9" t="s">
        <v>293</v>
      </c>
      <c r="C74" s="9">
        <v>119</v>
      </c>
      <c r="D74" s="10">
        <v>14.0661938534278</v>
      </c>
      <c r="E74" s="11">
        <v>1.6961417395825198E-2</v>
      </c>
      <c r="F74" s="9" t="s">
        <v>294</v>
      </c>
      <c r="G74" s="9">
        <v>439</v>
      </c>
      <c r="H74" s="9">
        <v>577</v>
      </c>
      <c r="I74" s="9">
        <v>2518</v>
      </c>
      <c r="J74" s="10">
        <v>1.1829390098024799</v>
      </c>
      <c r="K74" s="11">
        <v>0.99990913711136098</v>
      </c>
      <c r="L74" s="11">
        <v>0.73537757287035799</v>
      </c>
      <c r="M74" s="11">
        <v>22.0627929424511</v>
      </c>
      <c r="N74" s="9" t="s">
        <v>190</v>
      </c>
      <c r="O74" s="9">
        <v>1</v>
      </c>
    </row>
    <row r="75" spans="1:15" s="3" customFormat="1" x14ac:dyDescent="0.25">
      <c r="A75" s="9" t="s">
        <v>24</v>
      </c>
      <c r="B75" s="9" t="s">
        <v>169</v>
      </c>
      <c r="C75" s="9">
        <v>9</v>
      </c>
      <c r="D75" s="10">
        <v>1.0638297872340401</v>
      </c>
      <c r="E75" s="11">
        <v>2.1350878727718799E-2</v>
      </c>
      <c r="F75" s="9" t="s">
        <v>301</v>
      </c>
      <c r="G75" s="9">
        <v>444</v>
      </c>
      <c r="H75" s="9">
        <v>21</v>
      </c>
      <c r="I75" s="9">
        <v>2506</v>
      </c>
      <c r="J75" s="10">
        <v>2.41891891891891</v>
      </c>
      <c r="K75" s="11">
        <v>0.99878381326809196</v>
      </c>
      <c r="L75" s="11">
        <v>0.73878383314759</v>
      </c>
      <c r="M75" s="11">
        <v>25.172552278997699</v>
      </c>
      <c r="N75" s="9" t="s">
        <v>190</v>
      </c>
      <c r="O75" s="9">
        <v>1</v>
      </c>
    </row>
    <row r="76" spans="1:15" s="3" customFormat="1" x14ac:dyDescent="0.25">
      <c r="A76" s="9" t="s">
        <v>13</v>
      </c>
      <c r="B76" s="9" t="s">
        <v>297</v>
      </c>
      <c r="C76" s="9">
        <v>10</v>
      </c>
      <c r="D76" s="10">
        <v>1.1820330969267101</v>
      </c>
      <c r="E76" s="11">
        <v>1.9940891019344299E-2</v>
      </c>
      <c r="F76" s="9" t="s">
        <v>298</v>
      </c>
      <c r="G76" s="9">
        <v>439</v>
      </c>
      <c r="H76" s="9">
        <v>25</v>
      </c>
      <c r="I76" s="9">
        <v>2518</v>
      </c>
      <c r="J76" s="10">
        <v>2.2943052391799501</v>
      </c>
      <c r="K76" s="11">
        <v>0.99998257251942801</v>
      </c>
      <c r="L76" s="11">
        <v>0.74581242030898798</v>
      </c>
      <c r="M76" s="11">
        <v>25.434861781286401</v>
      </c>
      <c r="N76" s="9" t="s">
        <v>190</v>
      </c>
      <c r="O76" s="9">
        <v>1</v>
      </c>
    </row>
    <row r="77" spans="1:15" s="3" customFormat="1" x14ac:dyDescent="0.25">
      <c r="A77" s="9" t="s">
        <v>24</v>
      </c>
      <c r="B77" s="9" t="s">
        <v>306</v>
      </c>
      <c r="C77" s="9">
        <v>42</v>
      </c>
      <c r="D77" s="10">
        <v>4.9645390070921902</v>
      </c>
      <c r="E77" s="11">
        <v>2.7535064118024699E-2</v>
      </c>
      <c r="F77" s="9" t="s">
        <v>307</v>
      </c>
      <c r="G77" s="9">
        <v>444</v>
      </c>
      <c r="H77" s="9">
        <v>175</v>
      </c>
      <c r="I77" s="9">
        <v>2506</v>
      </c>
      <c r="J77" s="10">
        <v>1.3545945945945901</v>
      </c>
      <c r="K77" s="11">
        <v>0.99983064471879501</v>
      </c>
      <c r="L77" s="11">
        <v>0.764784218189281</v>
      </c>
      <c r="M77" s="11">
        <v>31.2821168718461</v>
      </c>
      <c r="N77" s="9" t="s">
        <v>190</v>
      </c>
      <c r="O77" s="9">
        <v>1</v>
      </c>
    </row>
    <row r="78" spans="1:15" s="3" customFormat="1" x14ac:dyDescent="0.25">
      <c r="A78" s="9" t="s">
        <v>13</v>
      </c>
      <c r="B78" s="9" t="s">
        <v>287</v>
      </c>
      <c r="C78" s="9">
        <v>22</v>
      </c>
      <c r="D78" s="10">
        <v>2.60047281323877</v>
      </c>
      <c r="E78" s="11">
        <v>1.6227834529116199E-2</v>
      </c>
      <c r="F78" s="9" t="s">
        <v>288</v>
      </c>
      <c r="G78" s="9">
        <v>439</v>
      </c>
      <c r="H78" s="9">
        <v>76</v>
      </c>
      <c r="I78" s="9">
        <v>2518</v>
      </c>
      <c r="J78" s="10">
        <v>1.66035247572233</v>
      </c>
      <c r="K78" s="11">
        <v>0.99986365957226597</v>
      </c>
      <c r="L78" s="11">
        <v>0.77313328876463305</v>
      </c>
      <c r="M78" s="11">
        <v>21.211034167377498</v>
      </c>
      <c r="N78" s="9" t="s">
        <v>190</v>
      </c>
      <c r="O78" s="9">
        <v>1</v>
      </c>
    </row>
    <row r="79" spans="1:15" s="3" customFormat="1" x14ac:dyDescent="0.25">
      <c r="A79" s="9" t="s">
        <v>13</v>
      </c>
      <c r="B79" s="9" t="s">
        <v>333</v>
      </c>
      <c r="C79" s="9">
        <v>75</v>
      </c>
      <c r="D79" s="10">
        <v>8.8652482269503494</v>
      </c>
      <c r="E79" s="11">
        <v>4.2839669342217501E-2</v>
      </c>
      <c r="F79" s="9" t="s">
        <v>323</v>
      </c>
      <c r="G79" s="9">
        <v>439</v>
      </c>
      <c r="H79" s="9">
        <v>356</v>
      </c>
      <c r="I79" s="9">
        <v>2518</v>
      </c>
      <c r="J79" s="10">
        <v>1.20837705715236</v>
      </c>
      <c r="K79" s="11">
        <v>0.99999999995474398</v>
      </c>
      <c r="L79" s="11">
        <v>0.79564835928894395</v>
      </c>
      <c r="M79" s="11">
        <v>47.1645053328239</v>
      </c>
      <c r="N79" s="9" t="s">
        <v>190</v>
      </c>
      <c r="O79" s="9">
        <v>1</v>
      </c>
    </row>
    <row r="80" spans="1:15" s="3" customFormat="1" x14ac:dyDescent="0.25">
      <c r="A80" s="9" t="s">
        <v>13</v>
      </c>
      <c r="B80" s="9" t="s">
        <v>322</v>
      </c>
      <c r="C80" s="9">
        <v>75</v>
      </c>
      <c r="D80" s="10">
        <v>8.8652482269503494</v>
      </c>
      <c r="E80" s="11">
        <v>3.5820779854400298E-2</v>
      </c>
      <c r="F80" s="9" t="s">
        <v>323</v>
      </c>
      <c r="G80" s="9">
        <v>439</v>
      </c>
      <c r="H80" s="9">
        <v>353</v>
      </c>
      <c r="I80" s="9">
        <v>2518</v>
      </c>
      <c r="J80" s="10">
        <v>1.2186465505559201</v>
      </c>
      <c r="K80" s="11">
        <v>0.99999999759106195</v>
      </c>
      <c r="L80" s="11">
        <v>0.80865426408029795</v>
      </c>
      <c r="M80" s="11">
        <v>41.2292770824277</v>
      </c>
      <c r="N80" s="9" t="s">
        <v>190</v>
      </c>
      <c r="O80" s="9">
        <v>1</v>
      </c>
    </row>
    <row r="81" spans="1:15" s="3" customFormat="1" x14ac:dyDescent="0.25">
      <c r="A81" s="9" t="s">
        <v>13</v>
      </c>
      <c r="B81" s="9" t="s">
        <v>285</v>
      </c>
      <c r="C81" s="9">
        <v>7</v>
      </c>
      <c r="D81" s="10">
        <v>0.82742316784869896</v>
      </c>
      <c r="E81" s="11">
        <v>1.53225684843501E-2</v>
      </c>
      <c r="F81" s="9" t="s">
        <v>286</v>
      </c>
      <c r="G81" s="9">
        <v>439</v>
      </c>
      <c r="H81" s="9">
        <v>13</v>
      </c>
      <c r="I81" s="9">
        <v>2518</v>
      </c>
      <c r="J81" s="10">
        <v>3.0884878219730099</v>
      </c>
      <c r="K81" s="11">
        <v>0.999775132145865</v>
      </c>
      <c r="L81" s="11">
        <v>0.81362593611329603</v>
      </c>
      <c r="M81" s="11">
        <v>20.147984424358</v>
      </c>
      <c r="N81" s="9" t="s">
        <v>190</v>
      </c>
      <c r="O81" s="9">
        <v>1</v>
      </c>
    </row>
    <row r="82" spans="1:15" s="3" customFormat="1" x14ac:dyDescent="0.25">
      <c r="A82" s="9" t="s">
        <v>13</v>
      </c>
      <c r="B82" s="9" t="s">
        <v>331</v>
      </c>
      <c r="C82" s="9">
        <v>6</v>
      </c>
      <c r="D82" s="10">
        <v>0.70921985815602795</v>
      </c>
      <c r="E82" s="11">
        <v>4.25214208964068E-2</v>
      </c>
      <c r="F82" s="9" t="s">
        <v>332</v>
      </c>
      <c r="G82" s="9">
        <v>439</v>
      </c>
      <c r="H82" s="9">
        <v>12</v>
      </c>
      <c r="I82" s="9">
        <v>2518</v>
      </c>
      <c r="J82" s="10">
        <v>2.8678815489749399</v>
      </c>
      <c r="K82" s="11">
        <v>0.99999999994577304</v>
      </c>
      <c r="L82" s="11">
        <v>0.81518830671312903</v>
      </c>
      <c r="M82" s="11">
        <v>46.907950496301801</v>
      </c>
      <c r="N82" s="9" t="s">
        <v>190</v>
      </c>
      <c r="O82" s="9">
        <v>1</v>
      </c>
    </row>
    <row r="83" spans="1:15" s="3" customFormat="1" x14ac:dyDescent="0.25">
      <c r="A83" s="9" t="s">
        <v>13</v>
      </c>
      <c r="B83" s="9" t="s">
        <v>141</v>
      </c>
      <c r="C83" s="9">
        <v>13</v>
      </c>
      <c r="D83" s="10">
        <v>1.5366430260047199</v>
      </c>
      <c r="E83" s="11">
        <v>3.4138431003791603E-2</v>
      </c>
      <c r="F83" s="9" t="s">
        <v>319</v>
      </c>
      <c r="G83" s="9">
        <v>439</v>
      </c>
      <c r="H83" s="9">
        <v>40</v>
      </c>
      <c r="I83" s="9">
        <v>2518</v>
      </c>
      <c r="J83" s="10">
        <v>1.86412300683371</v>
      </c>
      <c r="K83" s="11">
        <v>0.99999999378132198</v>
      </c>
      <c r="L83" s="11">
        <v>0.82053798085034901</v>
      </c>
      <c r="M83" s="11">
        <v>39.717244493292299</v>
      </c>
      <c r="N83" s="9" t="s">
        <v>190</v>
      </c>
      <c r="O83" s="9">
        <v>1</v>
      </c>
    </row>
    <row r="84" spans="1:15" s="3" customFormat="1" x14ac:dyDescent="0.25">
      <c r="A84" s="9" t="s">
        <v>13</v>
      </c>
      <c r="B84" s="9" t="s">
        <v>308</v>
      </c>
      <c r="C84" s="9">
        <v>26</v>
      </c>
      <c r="D84" s="10">
        <v>3.07328605200945</v>
      </c>
      <c r="E84" s="11">
        <v>2.8362557981338899E-2</v>
      </c>
      <c r="F84" s="9" t="s">
        <v>309</v>
      </c>
      <c r="G84" s="9">
        <v>439</v>
      </c>
      <c r="H84" s="9">
        <v>99</v>
      </c>
      <c r="I84" s="9">
        <v>2518</v>
      </c>
      <c r="J84" s="10">
        <v>1.5063620257242101</v>
      </c>
      <c r="K84" s="11">
        <v>0.99999984066630099</v>
      </c>
      <c r="L84" s="11">
        <v>0.82432868649106406</v>
      </c>
      <c r="M84" s="11">
        <v>34.245891584006202</v>
      </c>
      <c r="N84" s="9" t="s">
        <v>190</v>
      </c>
      <c r="O84" s="9">
        <v>1</v>
      </c>
    </row>
    <row r="85" spans="1:15" s="3" customFormat="1" x14ac:dyDescent="0.25">
      <c r="A85" s="9" t="s">
        <v>24</v>
      </c>
      <c r="B85" s="9" t="s">
        <v>343</v>
      </c>
      <c r="C85" s="9">
        <v>19</v>
      </c>
      <c r="D85" s="10">
        <v>2.2458628841607502</v>
      </c>
      <c r="E85" s="11">
        <v>4.9682886678976503E-2</v>
      </c>
      <c r="F85" s="9" t="s">
        <v>344</v>
      </c>
      <c r="G85" s="9">
        <v>444</v>
      </c>
      <c r="H85" s="9">
        <v>69</v>
      </c>
      <c r="I85" s="9">
        <v>2506</v>
      </c>
      <c r="J85" s="10">
        <v>1.5541846194020099</v>
      </c>
      <c r="K85" s="11">
        <v>0.99999986904590399</v>
      </c>
      <c r="L85" s="11">
        <v>0.82811599914754497</v>
      </c>
      <c r="M85" s="11">
        <v>49.576453913828097</v>
      </c>
      <c r="N85" s="9" t="s">
        <v>190</v>
      </c>
      <c r="O85" s="9">
        <v>1</v>
      </c>
    </row>
    <row r="86" spans="1:15" s="3" customFormat="1" x14ac:dyDescent="0.25">
      <c r="A86" s="9" t="s">
        <v>13</v>
      </c>
      <c r="B86" s="9" t="s">
        <v>328</v>
      </c>
      <c r="C86" s="9">
        <v>92</v>
      </c>
      <c r="D86" s="10">
        <v>10.8747044917257</v>
      </c>
      <c r="E86" s="11">
        <v>4.1249704477073899E-2</v>
      </c>
      <c r="F86" s="9" t="s">
        <v>329</v>
      </c>
      <c r="G86" s="9">
        <v>439</v>
      </c>
      <c r="H86" s="9">
        <v>447</v>
      </c>
      <c r="I86" s="9">
        <v>2518</v>
      </c>
      <c r="J86" s="10">
        <v>1.18051500002548</v>
      </c>
      <c r="K86" s="11">
        <v>0.99999999988836497</v>
      </c>
      <c r="L86" s="11">
        <v>0.82842816689984899</v>
      </c>
      <c r="M86" s="11">
        <v>45.871134542911697</v>
      </c>
      <c r="N86" s="9" t="s">
        <v>190</v>
      </c>
      <c r="O86" s="9">
        <v>1</v>
      </c>
    </row>
    <row r="87" spans="1:15" s="3" customFormat="1" x14ac:dyDescent="0.25">
      <c r="A87" s="9" t="s">
        <v>13</v>
      </c>
      <c r="B87" s="9" t="s">
        <v>330</v>
      </c>
      <c r="C87" s="9">
        <v>92</v>
      </c>
      <c r="D87" s="10">
        <v>10.8747044917257</v>
      </c>
      <c r="E87" s="11">
        <v>4.1249704477073899E-2</v>
      </c>
      <c r="F87" s="9" t="s">
        <v>329</v>
      </c>
      <c r="G87" s="9">
        <v>439</v>
      </c>
      <c r="H87" s="9">
        <v>447</v>
      </c>
      <c r="I87" s="9">
        <v>2518</v>
      </c>
      <c r="J87" s="10">
        <v>1.18051500002548</v>
      </c>
      <c r="K87" s="11">
        <v>0.99999999988836497</v>
      </c>
      <c r="L87" s="11">
        <v>0.82842816689984899</v>
      </c>
      <c r="M87" s="11">
        <v>45.871134542911697</v>
      </c>
      <c r="N87" s="9" t="s">
        <v>190</v>
      </c>
      <c r="O87" s="9">
        <v>1</v>
      </c>
    </row>
    <row r="88" spans="1:15" s="3" customFormat="1" x14ac:dyDescent="0.25">
      <c r="A88" s="9" t="s">
        <v>19</v>
      </c>
      <c r="B88" s="9" t="s">
        <v>160</v>
      </c>
      <c r="C88" s="9">
        <v>24</v>
      </c>
      <c r="D88" s="10">
        <v>2.83687943262411</v>
      </c>
      <c r="E88" s="11">
        <v>1.0252873987676801E-3</v>
      </c>
      <c r="F88" s="9" t="s">
        <v>259</v>
      </c>
      <c r="G88" s="9">
        <v>440</v>
      </c>
      <c r="H88" s="9">
        <v>67</v>
      </c>
      <c r="I88" s="9">
        <v>2413</v>
      </c>
      <c r="J88" s="10">
        <v>1.9644504748982301</v>
      </c>
      <c r="K88" s="11">
        <v>0.83132579219052805</v>
      </c>
      <c r="L88" s="11">
        <v>0.83132579219052805</v>
      </c>
      <c r="M88" s="11">
        <v>1.7194681703016601</v>
      </c>
      <c r="N88" s="9" t="s">
        <v>190</v>
      </c>
      <c r="O88" s="9">
        <v>1</v>
      </c>
    </row>
    <row r="89" spans="1:15" s="3" customFormat="1" x14ac:dyDescent="0.25">
      <c r="A89" s="9" t="s">
        <v>13</v>
      </c>
      <c r="B89" s="9" t="s">
        <v>283</v>
      </c>
      <c r="C89" s="9">
        <v>35</v>
      </c>
      <c r="D89" s="10">
        <v>4.1371158392434904</v>
      </c>
      <c r="E89" s="11">
        <v>1.3540830769584501E-2</v>
      </c>
      <c r="F89" s="9" t="s">
        <v>284</v>
      </c>
      <c r="G89" s="9">
        <v>439</v>
      </c>
      <c r="H89" s="9">
        <v>136</v>
      </c>
      <c r="I89" s="9">
        <v>2518</v>
      </c>
      <c r="J89" s="10">
        <v>1.47611550314886</v>
      </c>
      <c r="K89" s="11">
        <v>0.99939877365714003</v>
      </c>
      <c r="L89" s="11">
        <v>0.84341163111962802</v>
      </c>
      <c r="M89" s="11">
        <v>18.016567308901902</v>
      </c>
      <c r="N89" s="9" t="s">
        <v>190</v>
      </c>
      <c r="O89" s="9">
        <v>1</v>
      </c>
    </row>
    <row r="90" spans="1:15" s="3" customFormat="1" x14ac:dyDescent="0.25">
      <c r="A90" s="9" t="s">
        <v>24</v>
      </c>
      <c r="B90" s="9" t="s">
        <v>139</v>
      </c>
      <c r="C90" s="9">
        <v>21</v>
      </c>
      <c r="D90" s="10">
        <v>2.4822695035460902</v>
      </c>
      <c r="E90" s="11">
        <v>4.70820911212173E-2</v>
      </c>
      <c r="F90" s="9" t="s">
        <v>338</v>
      </c>
      <c r="G90" s="9">
        <v>444</v>
      </c>
      <c r="H90" s="9">
        <v>78</v>
      </c>
      <c r="I90" s="9">
        <v>2506</v>
      </c>
      <c r="J90" s="10">
        <v>1.51957726957726</v>
      </c>
      <c r="K90" s="11">
        <v>0.99999969362234298</v>
      </c>
      <c r="L90" s="11">
        <v>0.84661526643233698</v>
      </c>
      <c r="M90" s="11">
        <v>47.690381895558197</v>
      </c>
      <c r="N90" s="9" t="s">
        <v>190</v>
      </c>
      <c r="O90" s="9">
        <v>1</v>
      </c>
    </row>
    <row r="91" spans="1:15" s="3" customFormat="1" x14ac:dyDescent="0.25">
      <c r="A91" s="9" t="s">
        <v>13</v>
      </c>
      <c r="B91" s="9" t="s">
        <v>317</v>
      </c>
      <c r="C91" s="9">
        <v>9</v>
      </c>
      <c r="D91" s="10">
        <v>1.0638297872340401</v>
      </c>
      <c r="E91" s="11">
        <v>3.4088884949156198E-2</v>
      </c>
      <c r="F91" s="9" t="s">
        <v>318</v>
      </c>
      <c r="G91" s="9">
        <v>439</v>
      </c>
      <c r="H91" s="9">
        <v>23</v>
      </c>
      <c r="I91" s="9">
        <v>2518</v>
      </c>
      <c r="J91" s="10">
        <v>2.2444290383282102</v>
      </c>
      <c r="K91" s="11">
        <v>0.99999999360534597</v>
      </c>
      <c r="L91" s="11">
        <v>0.84844100971442504</v>
      </c>
      <c r="M91" s="11">
        <v>39.672169964099503</v>
      </c>
      <c r="N91" s="9" t="s">
        <v>190</v>
      </c>
      <c r="O91" s="9">
        <v>1</v>
      </c>
    </row>
    <row r="92" spans="1:15" s="3" customFormat="1" x14ac:dyDescent="0.25">
      <c r="A92" s="9" t="s">
        <v>16</v>
      </c>
      <c r="B92" s="9" t="s">
        <v>148</v>
      </c>
      <c r="C92" s="9">
        <v>7</v>
      </c>
      <c r="D92" s="10">
        <v>0.82742316784869896</v>
      </c>
      <c r="E92" s="11">
        <v>1.2619896402383E-2</v>
      </c>
      <c r="F92" s="9" t="s">
        <v>149</v>
      </c>
      <c r="G92" s="9">
        <v>252</v>
      </c>
      <c r="H92" s="9">
        <v>13</v>
      </c>
      <c r="I92" s="9">
        <v>1498</v>
      </c>
      <c r="J92" s="10">
        <v>3.2008547008547001</v>
      </c>
      <c r="K92" s="11">
        <v>0.85305997257258603</v>
      </c>
      <c r="L92" s="11">
        <v>0.85305997257258603</v>
      </c>
      <c r="M92" s="11">
        <v>14.087068200633199</v>
      </c>
      <c r="N92" s="9" t="s">
        <v>190</v>
      </c>
      <c r="O92" s="9">
        <v>1</v>
      </c>
    </row>
    <row r="93" spans="1:15" s="3" customFormat="1" x14ac:dyDescent="0.25">
      <c r="A93" s="9" t="s">
        <v>19</v>
      </c>
      <c r="B93" s="9" t="s">
        <v>143</v>
      </c>
      <c r="C93" s="9">
        <v>18</v>
      </c>
      <c r="D93" s="10">
        <v>2.1276595744680802</v>
      </c>
      <c r="E93" s="11">
        <v>4.0514568923884003E-3</v>
      </c>
      <c r="F93" s="9" t="s">
        <v>269</v>
      </c>
      <c r="G93" s="9">
        <v>440</v>
      </c>
      <c r="H93" s="9">
        <v>49</v>
      </c>
      <c r="I93" s="9">
        <v>2413</v>
      </c>
      <c r="J93" s="10">
        <v>2.0145640074211499</v>
      </c>
      <c r="K93" s="11">
        <v>0.99912698314347703</v>
      </c>
      <c r="L93" s="11">
        <v>0.90442575489236698</v>
      </c>
      <c r="M93" s="11">
        <v>6.6337526571425203</v>
      </c>
      <c r="N93" s="9" t="s">
        <v>190</v>
      </c>
      <c r="O93" s="9">
        <v>1</v>
      </c>
    </row>
    <row r="94" spans="1:15" s="3" customFormat="1" x14ac:dyDescent="0.25">
      <c r="A94" s="9" t="s">
        <v>19</v>
      </c>
      <c r="B94" s="9" t="s">
        <v>274</v>
      </c>
      <c r="C94" s="9">
        <v>81</v>
      </c>
      <c r="D94" s="10">
        <v>9.5744680851063801</v>
      </c>
      <c r="E94" s="11">
        <v>5.7381277664789497E-3</v>
      </c>
      <c r="F94" s="9" t="s">
        <v>275</v>
      </c>
      <c r="G94" s="9">
        <v>440</v>
      </c>
      <c r="H94" s="9">
        <v>343</v>
      </c>
      <c r="I94" s="9">
        <v>2413</v>
      </c>
      <c r="J94" s="10">
        <v>1.2950768619135899</v>
      </c>
      <c r="K94" s="11">
        <v>0.99995388281103403</v>
      </c>
      <c r="L94" s="11">
        <v>0.91759269587625203</v>
      </c>
      <c r="M94" s="11">
        <v>9.2714792273379292</v>
      </c>
      <c r="N94" s="9" t="s">
        <v>190</v>
      </c>
      <c r="O94" s="9">
        <v>1</v>
      </c>
    </row>
    <row r="95" spans="1:15" s="3" customFormat="1" x14ac:dyDescent="0.25">
      <c r="A95" s="9" t="s">
        <v>19</v>
      </c>
      <c r="B95" s="9" t="s">
        <v>302</v>
      </c>
      <c r="C95" s="9">
        <v>37</v>
      </c>
      <c r="D95" s="10">
        <v>4.3735224586288401</v>
      </c>
      <c r="E95" s="11">
        <v>2.1985571477101298E-2</v>
      </c>
      <c r="F95" s="9" t="s">
        <v>303</v>
      </c>
      <c r="G95" s="9">
        <v>440</v>
      </c>
      <c r="H95" s="9">
        <v>144</v>
      </c>
      <c r="I95" s="9">
        <v>2413</v>
      </c>
      <c r="J95" s="10">
        <v>1.4091066919191899</v>
      </c>
      <c r="K95" s="11">
        <v>1</v>
      </c>
      <c r="L95" s="11">
        <v>0.99194382892013799</v>
      </c>
      <c r="M95" s="11">
        <v>31.331144337563298</v>
      </c>
      <c r="N95" s="9" t="s">
        <v>190</v>
      </c>
      <c r="O95" s="9">
        <v>1</v>
      </c>
    </row>
    <row r="96" spans="1:15" s="3" customFormat="1" x14ac:dyDescent="0.25">
      <c r="A96" s="9" t="s">
        <v>79</v>
      </c>
      <c r="B96" s="9" t="s">
        <v>270</v>
      </c>
      <c r="C96" s="9">
        <v>27</v>
      </c>
      <c r="D96" s="10">
        <v>3.1914893617021201</v>
      </c>
      <c r="E96" s="11">
        <v>5.1729815772847904E-3</v>
      </c>
      <c r="F96" s="9" t="s">
        <v>271</v>
      </c>
      <c r="G96" s="9">
        <v>533</v>
      </c>
      <c r="H96" s="9">
        <v>91</v>
      </c>
      <c r="I96" s="9">
        <v>3052</v>
      </c>
      <c r="J96" s="10">
        <v>1.69894645692019</v>
      </c>
      <c r="K96" s="11">
        <v>0.99386074837208105</v>
      </c>
      <c r="L96" s="11">
        <v>0.99386074837208105</v>
      </c>
      <c r="M96" s="11">
        <v>7.8501401478127502</v>
      </c>
      <c r="N96" s="9" t="s">
        <v>190</v>
      </c>
      <c r="O96" s="9">
        <v>1</v>
      </c>
    </row>
    <row r="97" spans="1:15" s="3" customFormat="1" x14ac:dyDescent="0.25">
      <c r="A97" s="9" t="s">
        <v>19</v>
      </c>
      <c r="B97" s="9" t="s">
        <v>299</v>
      </c>
      <c r="C97" s="9">
        <v>27</v>
      </c>
      <c r="D97" s="10">
        <v>3.1914893617021201</v>
      </c>
      <c r="E97" s="11">
        <v>2.0863490973385999E-2</v>
      </c>
      <c r="F97" s="9" t="s">
        <v>300</v>
      </c>
      <c r="G97" s="9">
        <v>440</v>
      </c>
      <c r="H97" s="9">
        <v>97</v>
      </c>
      <c r="I97" s="9">
        <v>2413</v>
      </c>
      <c r="J97" s="10">
        <v>1.52649953139643</v>
      </c>
      <c r="K97" s="11">
        <v>0.999999999999999</v>
      </c>
      <c r="L97" s="11">
        <v>0.994624328557562</v>
      </c>
      <c r="M97" s="11">
        <v>29.986854748173201</v>
      </c>
      <c r="N97" s="9" t="s">
        <v>190</v>
      </c>
      <c r="O97" s="9">
        <v>1</v>
      </c>
    </row>
    <row r="98" spans="1:15" s="3" customFormat="1" x14ac:dyDescent="0.25">
      <c r="A98" s="9" t="s">
        <v>19</v>
      </c>
      <c r="B98" s="9" t="s">
        <v>295</v>
      </c>
      <c r="C98" s="9">
        <v>7</v>
      </c>
      <c r="D98" s="10">
        <v>0.82742316784869896</v>
      </c>
      <c r="E98" s="11">
        <v>1.8999916763066099E-2</v>
      </c>
      <c r="F98" s="9" t="s">
        <v>296</v>
      </c>
      <c r="G98" s="9">
        <v>440</v>
      </c>
      <c r="H98" s="9">
        <v>13</v>
      </c>
      <c r="I98" s="9">
        <v>2413</v>
      </c>
      <c r="J98" s="10">
        <v>2.9529720279720202</v>
      </c>
      <c r="K98" s="11">
        <v>0.999999999999996</v>
      </c>
      <c r="L98" s="11">
        <v>0.99610089177596195</v>
      </c>
      <c r="M98" s="11">
        <v>27.6993785178929</v>
      </c>
      <c r="N98" s="9" t="s">
        <v>190</v>
      </c>
      <c r="O98" s="9">
        <v>1</v>
      </c>
    </row>
    <row r="99" spans="1:15" s="3" customFormat="1" x14ac:dyDescent="0.25">
      <c r="A99" s="9" t="s">
        <v>19</v>
      </c>
      <c r="B99" s="9" t="s">
        <v>312</v>
      </c>
      <c r="C99" s="9">
        <v>51</v>
      </c>
      <c r="D99" s="10">
        <v>6.0283687943262398</v>
      </c>
      <c r="E99" s="11">
        <v>3.2166239525211998E-2</v>
      </c>
      <c r="F99" s="9" t="s">
        <v>313</v>
      </c>
      <c r="G99" s="9">
        <v>440</v>
      </c>
      <c r="H99" s="9">
        <v>216</v>
      </c>
      <c r="I99" s="9">
        <v>2413</v>
      </c>
      <c r="J99" s="10">
        <v>1.29485479797979</v>
      </c>
      <c r="K99" s="11">
        <v>1</v>
      </c>
      <c r="L99" s="11">
        <v>0.99656099244378804</v>
      </c>
      <c r="M99" s="11">
        <v>42.466274903993103</v>
      </c>
      <c r="N99" s="9" t="s">
        <v>190</v>
      </c>
      <c r="O99" s="9">
        <v>1</v>
      </c>
    </row>
    <row r="100" spans="1:15" s="3" customFormat="1" x14ac:dyDescent="0.25">
      <c r="A100" s="9" t="s">
        <v>19</v>
      </c>
      <c r="B100" s="9" t="s">
        <v>314</v>
      </c>
      <c r="C100" s="9">
        <v>51</v>
      </c>
      <c r="D100" s="10">
        <v>6.0283687943262398</v>
      </c>
      <c r="E100" s="11">
        <v>3.2166239525211998E-2</v>
      </c>
      <c r="F100" s="9" t="s">
        <v>313</v>
      </c>
      <c r="G100" s="9">
        <v>440</v>
      </c>
      <c r="H100" s="9">
        <v>216</v>
      </c>
      <c r="I100" s="9">
        <v>2413</v>
      </c>
      <c r="J100" s="10">
        <v>1.29485479797979</v>
      </c>
      <c r="K100" s="11">
        <v>1</v>
      </c>
      <c r="L100" s="11">
        <v>0.99656099244378804</v>
      </c>
      <c r="M100" s="11">
        <v>42.466274903993103</v>
      </c>
      <c r="N100" s="9" t="s">
        <v>190</v>
      </c>
      <c r="O100" s="9">
        <v>1</v>
      </c>
    </row>
    <row r="101" spans="1:15" s="3" customFormat="1" x14ac:dyDescent="0.25">
      <c r="A101" s="9" t="s">
        <v>19</v>
      </c>
      <c r="B101" s="9" t="s">
        <v>289</v>
      </c>
      <c r="C101" s="9">
        <v>53</v>
      </c>
      <c r="D101" s="10">
        <v>6.2647754137115799</v>
      </c>
      <c r="E101" s="11">
        <v>1.6694513545661999E-2</v>
      </c>
      <c r="F101" s="9" t="s">
        <v>290</v>
      </c>
      <c r="G101" s="9">
        <v>440</v>
      </c>
      <c r="H101" s="9">
        <v>218</v>
      </c>
      <c r="I101" s="9">
        <v>2413</v>
      </c>
      <c r="J101" s="10">
        <v>1.33328815679733</v>
      </c>
      <c r="K101" s="11">
        <v>0.99999999999979305</v>
      </c>
      <c r="L101" s="11">
        <v>0.99709666975162803</v>
      </c>
      <c r="M101" s="11">
        <v>24.772240378606401</v>
      </c>
      <c r="N101" s="9" t="s">
        <v>190</v>
      </c>
      <c r="O101" s="9">
        <v>1</v>
      </c>
    </row>
    <row r="102" spans="1:15" s="3" customFormat="1" x14ac:dyDescent="0.25">
      <c r="A102" s="9" t="s">
        <v>19</v>
      </c>
      <c r="B102" s="9" t="s">
        <v>311</v>
      </c>
      <c r="C102" s="9">
        <v>53</v>
      </c>
      <c r="D102" s="10">
        <v>6.2647754137115799</v>
      </c>
      <c r="E102" s="11">
        <v>3.0009679720779399E-2</v>
      </c>
      <c r="F102" s="9" t="s">
        <v>290</v>
      </c>
      <c r="G102" s="9">
        <v>440</v>
      </c>
      <c r="H102" s="9">
        <v>225</v>
      </c>
      <c r="I102" s="9">
        <v>2413</v>
      </c>
      <c r="J102" s="10">
        <v>1.2918080808080801</v>
      </c>
      <c r="K102" s="11">
        <v>1</v>
      </c>
      <c r="L102" s="11">
        <v>0.99718778285973297</v>
      </c>
      <c r="M102" s="11">
        <v>40.259876887986202</v>
      </c>
      <c r="N102" s="9" t="s">
        <v>190</v>
      </c>
      <c r="O102" s="9">
        <v>1</v>
      </c>
    </row>
    <row r="103" spans="1:15" s="3" customFormat="1" x14ac:dyDescent="0.25">
      <c r="A103" s="9" t="s">
        <v>19</v>
      </c>
      <c r="B103" s="9" t="s">
        <v>345</v>
      </c>
      <c r="C103" s="9">
        <v>22</v>
      </c>
      <c r="D103" s="10">
        <v>2.60047281323877</v>
      </c>
      <c r="E103" s="11">
        <v>4.9999391969738897E-2</v>
      </c>
      <c r="F103" s="9" t="s">
        <v>346</v>
      </c>
      <c r="G103" s="9">
        <v>440</v>
      </c>
      <c r="H103" s="9">
        <v>81</v>
      </c>
      <c r="I103" s="9">
        <v>2413</v>
      </c>
      <c r="J103" s="10">
        <v>1.4895061728395</v>
      </c>
      <c r="K103" s="11">
        <v>1</v>
      </c>
      <c r="L103" s="11">
        <v>0.99734908483636098</v>
      </c>
      <c r="M103" s="11">
        <v>57.9892618074851</v>
      </c>
      <c r="N103" s="9" t="s">
        <v>190</v>
      </c>
      <c r="O103" s="9">
        <v>1</v>
      </c>
    </row>
    <row r="104" spans="1:15" s="3" customFormat="1" x14ac:dyDescent="0.25">
      <c r="A104" s="9" t="s">
        <v>19</v>
      </c>
      <c r="B104" s="9" t="s">
        <v>326</v>
      </c>
      <c r="C104" s="9">
        <v>5</v>
      </c>
      <c r="D104" s="10">
        <v>0.59101654846335605</v>
      </c>
      <c r="E104" s="11">
        <v>4.0910980036408702E-2</v>
      </c>
      <c r="F104" s="9" t="s">
        <v>327</v>
      </c>
      <c r="G104" s="9">
        <v>440</v>
      </c>
      <c r="H104" s="9">
        <v>8</v>
      </c>
      <c r="I104" s="9">
        <v>2413</v>
      </c>
      <c r="J104" s="10">
        <v>3.4275568181818099</v>
      </c>
      <c r="K104" s="11">
        <v>1</v>
      </c>
      <c r="L104" s="11">
        <v>0.99761712069859798</v>
      </c>
      <c r="M104" s="11">
        <v>50.651428072355799</v>
      </c>
      <c r="N104" s="9" t="s">
        <v>190</v>
      </c>
      <c r="O104" s="9">
        <v>1</v>
      </c>
    </row>
    <row r="105" spans="1:15" s="3" customFormat="1" x14ac:dyDescent="0.25">
      <c r="A105" s="9" t="s">
        <v>19</v>
      </c>
      <c r="B105" s="9" t="s">
        <v>334</v>
      </c>
      <c r="C105" s="9">
        <v>4</v>
      </c>
      <c r="D105" s="10">
        <v>0.47281323877068498</v>
      </c>
      <c r="E105" s="11">
        <v>4.48047652238137E-2</v>
      </c>
      <c r="F105" s="9" t="s">
        <v>335</v>
      </c>
      <c r="G105" s="9">
        <v>440</v>
      </c>
      <c r="H105" s="9">
        <v>5</v>
      </c>
      <c r="I105" s="9">
        <v>2413</v>
      </c>
      <c r="J105" s="10">
        <v>4.3872727272727197</v>
      </c>
      <c r="K105" s="11">
        <v>1</v>
      </c>
      <c r="L105" s="11">
        <v>0.99779673193949603</v>
      </c>
      <c r="M105" s="11">
        <v>53.931677398447697</v>
      </c>
      <c r="N105" s="9" t="s">
        <v>190</v>
      </c>
      <c r="O105" s="9">
        <v>1</v>
      </c>
    </row>
    <row r="106" spans="1:15" s="3" customFormat="1" x14ac:dyDescent="0.25">
      <c r="A106" s="9" t="s">
        <v>19</v>
      </c>
      <c r="B106" s="9" t="s">
        <v>336</v>
      </c>
      <c r="C106" s="9">
        <v>4</v>
      </c>
      <c r="D106" s="10">
        <v>0.47281323877068498</v>
      </c>
      <c r="E106" s="11">
        <v>4.48047652238137E-2</v>
      </c>
      <c r="F106" s="9" t="s">
        <v>337</v>
      </c>
      <c r="G106" s="9">
        <v>440</v>
      </c>
      <c r="H106" s="9">
        <v>5</v>
      </c>
      <c r="I106" s="9">
        <v>2413</v>
      </c>
      <c r="J106" s="10">
        <v>4.3872727272727197</v>
      </c>
      <c r="K106" s="11">
        <v>1</v>
      </c>
      <c r="L106" s="11">
        <v>0.99779673193949603</v>
      </c>
      <c r="M106" s="11">
        <v>53.931677398447697</v>
      </c>
      <c r="N106" s="9" t="s">
        <v>190</v>
      </c>
      <c r="O106" s="9">
        <v>1</v>
      </c>
    </row>
    <row r="107" spans="1:15" s="3" customFormat="1" x14ac:dyDescent="0.25">
      <c r="A107" s="9" t="s">
        <v>79</v>
      </c>
      <c r="B107" s="9" t="s">
        <v>281</v>
      </c>
      <c r="C107" s="9">
        <v>22</v>
      </c>
      <c r="D107" s="10">
        <v>2.60047281323877</v>
      </c>
      <c r="E107" s="11">
        <v>1.23871195261894E-2</v>
      </c>
      <c r="F107" s="9" t="s">
        <v>282</v>
      </c>
      <c r="G107" s="9">
        <v>533</v>
      </c>
      <c r="H107" s="9">
        <v>74</v>
      </c>
      <c r="I107" s="9">
        <v>3052</v>
      </c>
      <c r="J107" s="10">
        <v>1.7023477511282299</v>
      </c>
      <c r="K107" s="11">
        <v>0.99999516736538396</v>
      </c>
      <c r="L107" s="11">
        <v>0.99780167458830404</v>
      </c>
      <c r="M107" s="11">
        <v>17.838159235922401</v>
      </c>
      <c r="N107" s="9" t="s">
        <v>190</v>
      </c>
      <c r="O107" s="9">
        <v>1</v>
      </c>
    </row>
    <row r="108" spans="1:15" s="3" customFormat="1" x14ac:dyDescent="0.25">
      <c r="A108" s="9" t="s">
        <v>19</v>
      </c>
      <c r="B108" s="9" t="s">
        <v>341</v>
      </c>
      <c r="C108" s="9">
        <v>42</v>
      </c>
      <c r="D108" s="10">
        <v>4.9645390070921902</v>
      </c>
      <c r="E108" s="11">
        <v>4.9415737337439397E-2</v>
      </c>
      <c r="F108" s="9" t="s">
        <v>342</v>
      </c>
      <c r="G108" s="9">
        <v>440</v>
      </c>
      <c r="H108" s="9">
        <v>177</v>
      </c>
      <c r="I108" s="9">
        <v>2413</v>
      </c>
      <c r="J108" s="10">
        <v>1.30130970724191</v>
      </c>
      <c r="K108" s="11">
        <v>1</v>
      </c>
      <c r="L108" s="11">
        <v>0.99812755534900899</v>
      </c>
      <c r="M108" s="11">
        <v>57.550728583869599</v>
      </c>
      <c r="N108" s="9" t="s">
        <v>190</v>
      </c>
      <c r="O108" s="9">
        <v>1</v>
      </c>
    </row>
    <row r="109" spans="1:15" s="3" customFormat="1" x14ac:dyDescent="0.25">
      <c r="A109" s="9" t="s">
        <v>19</v>
      </c>
      <c r="B109" s="9" t="s">
        <v>324</v>
      </c>
      <c r="C109" s="9">
        <v>25</v>
      </c>
      <c r="D109" s="10">
        <v>2.95508274231678</v>
      </c>
      <c r="E109" s="11">
        <v>3.9701012292784103E-2</v>
      </c>
      <c r="F109" s="9" t="s">
        <v>325</v>
      </c>
      <c r="G109" s="9">
        <v>440</v>
      </c>
      <c r="H109" s="9">
        <v>93</v>
      </c>
      <c r="I109" s="9">
        <v>2413</v>
      </c>
      <c r="J109" s="10">
        <v>1.47421798631476</v>
      </c>
      <c r="K109" s="11">
        <v>1</v>
      </c>
      <c r="L109" s="11">
        <v>0.99832111610948504</v>
      </c>
      <c r="M109" s="11">
        <v>49.5881682073504</v>
      </c>
      <c r="N109" s="9" t="s">
        <v>190</v>
      </c>
      <c r="O109" s="9">
        <v>1</v>
      </c>
    </row>
    <row r="110" spans="1:15" s="3" customFormat="1" x14ac:dyDescent="0.25">
      <c r="A110" s="9" t="s">
        <v>79</v>
      </c>
      <c r="B110" s="9" t="s">
        <v>315</v>
      </c>
      <c r="C110" s="9">
        <v>22</v>
      </c>
      <c r="D110" s="10">
        <v>2.60047281323877</v>
      </c>
      <c r="E110" s="11">
        <v>3.3579066044202598E-2</v>
      </c>
      <c r="F110" s="9" t="s">
        <v>316</v>
      </c>
      <c r="G110" s="9">
        <v>533</v>
      </c>
      <c r="H110" s="9">
        <v>81</v>
      </c>
      <c r="I110" s="9">
        <v>3052</v>
      </c>
      <c r="J110" s="10">
        <v>1.5552312788085101</v>
      </c>
      <c r="K110" s="11">
        <v>0.999999999999997</v>
      </c>
      <c r="L110" s="11">
        <v>0.99977179050312504</v>
      </c>
      <c r="M110" s="11">
        <v>41.631987689322102</v>
      </c>
      <c r="N110" s="9" t="s">
        <v>190</v>
      </c>
      <c r="O110" s="9">
        <v>1</v>
      </c>
    </row>
    <row r="111" spans="1:15" s="3" customFormat="1" x14ac:dyDescent="0.25">
      <c r="A111" s="9" t="s">
        <v>79</v>
      </c>
      <c r="B111" s="9" t="s">
        <v>304</v>
      </c>
      <c r="C111" s="9">
        <v>20</v>
      </c>
      <c r="D111" s="10">
        <v>2.3640661938534202</v>
      </c>
      <c r="E111" s="11">
        <v>2.68815577349336E-2</v>
      </c>
      <c r="F111" s="9" t="s">
        <v>305</v>
      </c>
      <c r="G111" s="9">
        <v>533</v>
      </c>
      <c r="H111" s="9">
        <v>70</v>
      </c>
      <c r="I111" s="9">
        <v>3052</v>
      </c>
      <c r="J111" s="10">
        <v>1.6360225140712901</v>
      </c>
      <c r="K111" s="11">
        <v>0.99999999999760802</v>
      </c>
      <c r="L111" s="11">
        <v>0.99986626650313704</v>
      </c>
      <c r="M111" s="11">
        <v>34.918967318163297</v>
      </c>
      <c r="N111" s="9" t="s">
        <v>190</v>
      </c>
      <c r="O111" s="9">
        <v>1</v>
      </c>
    </row>
    <row r="112" spans="1:15" s="3" customFormat="1" x14ac:dyDescent="0.25">
      <c r="A112" s="9" t="s">
        <v>76</v>
      </c>
      <c r="B112" s="9" t="s">
        <v>339</v>
      </c>
      <c r="C112" s="9">
        <v>7</v>
      </c>
      <c r="D112" s="10">
        <v>0.82742316784869896</v>
      </c>
      <c r="E112" s="11">
        <v>4.7423776402051303E-2</v>
      </c>
      <c r="F112" s="9" t="s">
        <v>340</v>
      </c>
      <c r="G112" s="9">
        <v>356</v>
      </c>
      <c r="H112" s="9">
        <v>16</v>
      </c>
      <c r="I112" s="9">
        <v>2015</v>
      </c>
      <c r="J112" s="10">
        <v>2.4762991573033699</v>
      </c>
      <c r="K112" s="11">
        <v>1</v>
      </c>
      <c r="L112" s="11">
        <v>0.99999999963001596</v>
      </c>
      <c r="M112" s="11">
        <v>53.077115830898897</v>
      </c>
      <c r="N112" s="9" t="s">
        <v>190</v>
      </c>
      <c r="O112" s="9">
        <v>1</v>
      </c>
    </row>
    <row r="113" spans="1:15" s="3" customFormat="1" x14ac:dyDescent="0.25">
      <c r="A113" s="9" t="s">
        <v>76</v>
      </c>
      <c r="B113" s="9" t="s">
        <v>320</v>
      </c>
      <c r="C113" s="9">
        <v>35</v>
      </c>
      <c r="D113" s="10">
        <v>4.1371158392434904</v>
      </c>
      <c r="E113" s="11">
        <v>3.57243504780426E-2</v>
      </c>
      <c r="F113" s="9" t="s">
        <v>321</v>
      </c>
      <c r="G113" s="9">
        <v>356</v>
      </c>
      <c r="H113" s="9">
        <v>144</v>
      </c>
      <c r="I113" s="9">
        <v>2015</v>
      </c>
      <c r="J113" s="10">
        <v>1.37572175405742</v>
      </c>
      <c r="K113" s="11">
        <v>0.99999999999999201</v>
      </c>
      <c r="L113" s="11">
        <v>0.99999999999999201</v>
      </c>
      <c r="M113" s="11">
        <v>43.252121700960203</v>
      </c>
      <c r="N113" s="9" t="s">
        <v>190</v>
      </c>
      <c r="O113" s="9">
        <v>1</v>
      </c>
    </row>
    <row r="114" spans="1:15" s="3" customFormat="1" x14ac:dyDescent="0.25">
      <c r="A114" s="3" t="s">
        <v>24</v>
      </c>
      <c r="B114" s="3" t="s">
        <v>64</v>
      </c>
      <c r="C114" s="3">
        <v>167</v>
      </c>
      <c r="D114" s="4">
        <v>25.341426403641801</v>
      </c>
      <c r="E114" s="5">
        <v>6.0393518068758903E-12</v>
      </c>
      <c r="F114" s="3" t="s">
        <v>191</v>
      </c>
      <c r="G114" s="3">
        <v>432</v>
      </c>
      <c r="H114" s="3">
        <v>628</v>
      </c>
      <c r="I114" s="3">
        <v>2506</v>
      </c>
      <c r="J114" s="4">
        <v>1.54260291342297</v>
      </c>
      <c r="K114" s="5">
        <v>1.9386445782032499E-9</v>
      </c>
      <c r="L114" s="5">
        <v>1.9386445782032499E-9</v>
      </c>
      <c r="M114" s="5">
        <v>8.1536777329915805E-9</v>
      </c>
      <c r="N114" s="3" t="s">
        <v>123</v>
      </c>
      <c r="O114" s="3">
        <v>1</v>
      </c>
    </row>
    <row r="115" spans="1:15" s="3" customFormat="1" x14ac:dyDescent="0.25">
      <c r="A115" s="3" t="s">
        <v>27</v>
      </c>
      <c r="B115" s="3" t="s">
        <v>28</v>
      </c>
      <c r="C115" s="3">
        <v>78</v>
      </c>
      <c r="D115" s="4">
        <v>11.8361153262518</v>
      </c>
      <c r="E115" s="5">
        <v>3.1041951640565101E-8</v>
      </c>
      <c r="F115" s="3" t="s">
        <v>192</v>
      </c>
      <c r="G115" s="3">
        <v>353</v>
      </c>
      <c r="H115" s="3">
        <v>242</v>
      </c>
      <c r="I115" s="3">
        <v>1927</v>
      </c>
      <c r="J115" s="4">
        <v>1.7594877437782399</v>
      </c>
      <c r="K115" s="5">
        <v>9.0952506200947508E-6</v>
      </c>
      <c r="L115" s="5">
        <v>9.0952506200947508E-6</v>
      </c>
      <c r="M115" s="5">
        <v>4.1332046130104697E-5</v>
      </c>
      <c r="N115" s="3" t="s">
        <v>123</v>
      </c>
      <c r="O115" s="3">
        <v>1</v>
      </c>
    </row>
    <row r="116" spans="1:15" s="3" customFormat="1" x14ac:dyDescent="0.25">
      <c r="A116" s="3" t="s">
        <v>27</v>
      </c>
      <c r="B116" s="3" t="s">
        <v>61</v>
      </c>
      <c r="C116" s="3">
        <v>47</v>
      </c>
      <c r="D116" s="4">
        <v>7.1320182094081899</v>
      </c>
      <c r="E116" s="5">
        <v>1.6520002600922399E-7</v>
      </c>
      <c r="F116" s="3" t="s">
        <v>193</v>
      </c>
      <c r="G116" s="3">
        <v>353</v>
      </c>
      <c r="H116" s="3">
        <v>123</v>
      </c>
      <c r="I116" s="3">
        <v>1927</v>
      </c>
      <c r="J116" s="4">
        <v>2.0859301227573099</v>
      </c>
      <c r="K116" s="5">
        <v>4.8402440177897002E-5</v>
      </c>
      <c r="L116" s="5">
        <v>1.21008296878333E-5</v>
      </c>
      <c r="M116" s="5">
        <v>2.1996198970031201E-4</v>
      </c>
      <c r="N116" s="3" t="s">
        <v>123</v>
      </c>
      <c r="O116" s="3">
        <v>1</v>
      </c>
    </row>
    <row r="117" spans="1:15" s="3" customFormat="1" x14ac:dyDescent="0.25">
      <c r="A117" s="3" t="s">
        <v>27</v>
      </c>
      <c r="B117" s="3" t="s">
        <v>40</v>
      </c>
      <c r="C117" s="3">
        <v>48</v>
      </c>
      <c r="D117" s="4">
        <v>7.2837632776934704</v>
      </c>
      <c r="E117" s="5">
        <v>1.3061137997353999E-7</v>
      </c>
      <c r="F117" s="3" t="s">
        <v>194</v>
      </c>
      <c r="G117" s="3">
        <v>353</v>
      </c>
      <c r="H117" s="3">
        <v>126</v>
      </c>
      <c r="I117" s="3">
        <v>1927</v>
      </c>
      <c r="J117" s="4">
        <v>2.07958990961823</v>
      </c>
      <c r="K117" s="5">
        <v>3.82684045656667E-5</v>
      </c>
      <c r="L117" s="5">
        <v>1.27562975776873E-5</v>
      </c>
      <c r="M117" s="5">
        <v>1.73907630784952E-4</v>
      </c>
      <c r="N117" s="3" t="s">
        <v>123</v>
      </c>
      <c r="O117" s="3">
        <v>1</v>
      </c>
    </row>
    <row r="118" spans="1:15" s="3" customFormat="1" x14ac:dyDescent="0.25">
      <c r="A118" s="3" t="s">
        <v>27</v>
      </c>
      <c r="B118" s="3" t="s">
        <v>36</v>
      </c>
      <c r="C118" s="3">
        <v>59</v>
      </c>
      <c r="D118" s="4">
        <v>8.9529590288315593</v>
      </c>
      <c r="E118" s="5">
        <v>9.4115330476418497E-8</v>
      </c>
      <c r="F118" s="3" t="s">
        <v>195</v>
      </c>
      <c r="G118" s="3">
        <v>353</v>
      </c>
      <c r="H118" s="3">
        <v>168</v>
      </c>
      <c r="I118" s="3">
        <v>1927</v>
      </c>
      <c r="J118" s="4">
        <v>1.91712194792931</v>
      </c>
      <c r="K118" s="5">
        <v>2.75754129339667E-5</v>
      </c>
      <c r="L118" s="5">
        <v>1.37878015187276E-5</v>
      </c>
      <c r="M118" s="5">
        <v>1.2531356640144099E-4</v>
      </c>
      <c r="N118" s="3" t="s">
        <v>123</v>
      </c>
      <c r="O118" s="3">
        <v>1</v>
      </c>
    </row>
    <row r="119" spans="1:15" s="3" customFormat="1" x14ac:dyDescent="0.25">
      <c r="A119" s="3" t="s">
        <v>13</v>
      </c>
      <c r="B119" s="3" t="s">
        <v>34</v>
      </c>
      <c r="C119" s="3">
        <v>21</v>
      </c>
      <c r="D119" s="4">
        <v>3.18664643399089</v>
      </c>
      <c r="E119" s="5">
        <v>6.2234136526911804E-8</v>
      </c>
      <c r="F119" s="3" t="s">
        <v>196</v>
      </c>
      <c r="G119" s="3">
        <v>396</v>
      </c>
      <c r="H119" s="3">
        <v>37</v>
      </c>
      <c r="I119" s="3">
        <v>2518</v>
      </c>
      <c r="J119" s="4">
        <v>3.6089271089270998</v>
      </c>
      <c r="K119" s="5">
        <v>3.35436380227704E-5</v>
      </c>
      <c r="L119" s="5">
        <v>1.6771959660655201E-5</v>
      </c>
      <c r="M119" s="5">
        <v>9.0565766985850602E-5</v>
      </c>
      <c r="N119" s="3" t="s">
        <v>123</v>
      </c>
      <c r="O119" s="3">
        <v>1</v>
      </c>
    </row>
    <row r="120" spans="1:15" s="3" customFormat="1" x14ac:dyDescent="0.25">
      <c r="A120" s="3" t="s">
        <v>13</v>
      </c>
      <c r="B120" s="3" t="s">
        <v>42</v>
      </c>
      <c r="C120" s="3">
        <v>22</v>
      </c>
      <c r="D120" s="4">
        <v>3.3383915022761701</v>
      </c>
      <c r="E120" s="5">
        <v>3.1365292541437301E-8</v>
      </c>
      <c r="F120" s="3" t="s">
        <v>197</v>
      </c>
      <c r="G120" s="3">
        <v>396</v>
      </c>
      <c r="H120" s="3">
        <v>39</v>
      </c>
      <c r="I120" s="3">
        <v>2518</v>
      </c>
      <c r="J120" s="4">
        <v>3.5868945868945801</v>
      </c>
      <c r="K120" s="5">
        <v>1.6905750064854999E-5</v>
      </c>
      <c r="L120" s="5">
        <v>1.6905750064854999E-5</v>
      </c>
      <c r="M120" s="5">
        <v>4.5644119661680797E-5</v>
      </c>
      <c r="N120" s="3" t="s">
        <v>123</v>
      </c>
      <c r="O120" s="3">
        <v>1</v>
      </c>
    </row>
    <row r="121" spans="1:15" s="3" customFormat="1" x14ac:dyDescent="0.25">
      <c r="A121" s="3" t="s">
        <v>16</v>
      </c>
      <c r="B121" s="3" t="s">
        <v>22</v>
      </c>
      <c r="C121" s="3">
        <v>24</v>
      </c>
      <c r="D121" s="4">
        <v>3.6418816388467299</v>
      </c>
      <c r="E121" s="5">
        <v>2.7941302564613801E-7</v>
      </c>
      <c r="F121" s="3" t="s">
        <v>198</v>
      </c>
      <c r="G121" s="3">
        <v>270</v>
      </c>
      <c r="H121" s="3">
        <v>45</v>
      </c>
      <c r="I121" s="3">
        <v>1498</v>
      </c>
      <c r="J121" s="4">
        <v>2.9590123456790098</v>
      </c>
      <c r="K121" s="5">
        <v>4.4146289737256797E-5</v>
      </c>
      <c r="L121" s="5">
        <v>2.2073388485810399E-5</v>
      </c>
      <c r="M121" s="5">
        <v>3.36662307176549E-4</v>
      </c>
      <c r="N121" s="3" t="s">
        <v>123</v>
      </c>
      <c r="O121" s="3">
        <v>1</v>
      </c>
    </row>
    <row r="122" spans="1:15" s="3" customFormat="1" x14ac:dyDescent="0.25">
      <c r="A122" s="3" t="s">
        <v>16</v>
      </c>
      <c r="B122" s="3" t="s">
        <v>17</v>
      </c>
      <c r="C122" s="3">
        <v>31</v>
      </c>
      <c r="D122" s="4">
        <v>4.7040971168437</v>
      </c>
      <c r="E122" s="5">
        <v>1.76178339131047E-7</v>
      </c>
      <c r="F122" s="3" t="s">
        <v>199</v>
      </c>
      <c r="G122" s="3">
        <v>270</v>
      </c>
      <c r="H122" s="3">
        <v>67</v>
      </c>
      <c r="I122" s="3">
        <v>1498</v>
      </c>
      <c r="J122" s="4">
        <v>2.5670536207849599</v>
      </c>
      <c r="K122" s="5">
        <v>2.7835792613228801E-5</v>
      </c>
      <c r="L122" s="5">
        <v>2.7835792613228801E-5</v>
      </c>
      <c r="M122" s="5">
        <v>2.12275858746391E-4</v>
      </c>
      <c r="N122" s="3" t="s">
        <v>123</v>
      </c>
      <c r="O122" s="3">
        <v>1</v>
      </c>
    </row>
    <row r="123" spans="1:15" s="9" customFormat="1" x14ac:dyDescent="0.25">
      <c r="A123" s="3" t="s">
        <v>16</v>
      </c>
      <c r="B123" s="3" t="s">
        <v>30</v>
      </c>
      <c r="C123" s="3">
        <v>29</v>
      </c>
      <c r="D123" s="4">
        <v>4.4006069802731398</v>
      </c>
      <c r="E123" s="5">
        <v>5.7172305578777405E-7</v>
      </c>
      <c r="F123" s="3" t="s">
        <v>200</v>
      </c>
      <c r="G123" s="3">
        <v>270</v>
      </c>
      <c r="H123" s="3">
        <v>63</v>
      </c>
      <c r="I123" s="3">
        <v>1498</v>
      </c>
      <c r="J123" s="4">
        <v>2.55390946502057</v>
      </c>
      <c r="K123" s="5">
        <v>9.0328188800281595E-5</v>
      </c>
      <c r="L123" s="5">
        <v>3.0110302888020002E-5</v>
      </c>
      <c r="M123" s="5">
        <v>6.8886298979497996E-4</v>
      </c>
      <c r="N123" s="3" t="s">
        <v>123</v>
      </c>
      <c r="O123" s="3">
        <v>1</v>
      </c>
    </row>
    <row r="124" spans="1:15" s="9" customFormat="1" x14ac:dyDescent="0.25">
      <c r="A124" s="3" t="s">
        <v>13</v>
      </c>
      <c r="B124" s="3" t="s">
        <v>65</v>
      </c>
      <c r="C124" s="3">
        <v>22</v>
      </c>
      <c r="D124" s="4">
        <v>3.3383915022761701</v>
      </c>
      <c r="E124" s="5">
        <v>2.8554309104812501E-7</v>
      </c>
      <c r="F124" s="3" t="s">
        <v>197</v>
      </c>
      <c r="G124" s="3">
        <v>396</v>
      </c>
      <c r="H124" s="3">
        <v>43</v>
      </c>
      <c r="I124" s="3">
        <v>2518</v>
      </c>
      <c r="J124" s="4">
        <v>3.2532299741602002</v>
      </c>
      <c r="K124" s="5">
        <v>1.53895904865586E-4</v>
      </c>
      <c r="L124" s="5">
        <v>5.1301266730141503E-5</v>
      </c>
      <c r="M124" s="5">
        <v>4.1553384313441899E-4</v>
      </c>
      <c r="N124" s="3" t="s">
        <v>123</v>
      </c>
      <c r="O124" s="3">
        <v>1</v>
      </c>
    </row>
    <row r="125" spans="1:15" s="9" customFormat="1" x14ac:dyDescent="0.25">
      <c r="A125" s="3" t="s">
        <v>27</v>
      </c>
      <c r="B125" s="3" t="s">
        <v>51</v>
      </c>
      <c r="C125" s="3">
        <v>41</v>
      </c>
      <c r="D125" s="4">
        <v>6.2215477996965101</v>
      </c>
      <c r="E125" s="5">
        <v>2.6969438767589401E-6</v>
      </c>
      <c r="F125" s="3" t="s">
        <v>201</v>
      </c>
      <c r="G125" s="3">
        <v>353</v>
      </c>
      <c r="H125" s="3">
        <v>110</v>
      </c>
      <c r="I125" s="3">
        <v>1927</v>
      </c>
      <c r="J125" s="4">
        <v>2.0346896729332902</v>
      </c>
      <c r="K125" s="5">
        <v>7.8989349122582299E-4</v>
      </c>
      <c r="L125" s="5">
        <v>1.58028636452756E-4</v>
      </c>
      <c r="M125" s="5">
        <v>3.5908946741436401E-3</v>
      </c>
      <c r="N125" s="3" t="s">
        <v>123</v>
      </c>
      <c r="O125" s="3">
        <v>1</v>
      </c>
    </row>
    <row r="126" spans="1:15" s="9" customFormat="1" x14ac:dyDescent="0.25">
      <c r="A126" s="3" t="s">
        <v>24</v>
      </c>
      <c r="B126" s="3" t="s">
        <v>71</v>
      </c>
      <c r="C126" s="3">
        <v>30</v>
      </c>
      <c r="D126" s="4">
        <v>4.5523520485584203</v>
      </c>
      <c r="E126" s="5">
        <v>1.09912891145508E-6</v>
      </c>
      <c r="F126" s="3" t="s">
        <v>202</v>
      </c>
      <c r="G126" s="3">
        <v>432</v>
      </c>
      <c r="H126" s="3">
        <v>70</v>
      </c>
      <c r="I126" s="3">
        <v>2506</v>
      </c>
      <c r="J126" s="4">
        <v>2.4861111111111098</v>
      </c>
      <c r="K126" s="5">
        <v>3.5275834061088103E-4</v>
      </c>
      <c r="L126" s="5">
        <v>1.7639472785546599E-4</v>
      </c>
      <c r="M126" s="5">
        <v>1.48390436087719E-3</v>
      </c>
      <c r="N126" s="3" t="s">
        <v>123</v>
      </c>
      <c r="O126" s="3">
        <v>1</v>
      </c>
    </row>
    <row r="127" spans="1:15" s="9" customFormat="1" x14ac:dyDescent="0.25">
      <c r="A127" s="3" t="s">
        <v>27</v>
      </c>
      <c r="B127" s="3" t="s">
        <v>78</v>
      </c>
      <c r="C127" s="3">
        <v>26</v>
      </c>
      <c r="D127" s="4">
        <v>3.9453717754172901</v>
      </c>
      <c r="E127" s="5">
        <v>5.1216770365901903E-6</v>
      </c>
      <c r="F127" s="3" t="s">
        <v>203</v>
      </c>
      <c r="G127" s="3">
        <v>353</v>
      </c>
      <c r="H127" s="3">
        <v>57</v>
      </c>
      <c r="I127" s="3">
        <v>1927</v>
      </c>
      <c r="J127" s="4">
        <v>2.4900352865165698</v>
      </c>
      <c r="K127" s="5">
        <v>1.4995297946495099E-3</v>
      </c>
      <c r="L127" s="5">
        <v>2.5007792774411799E-4</v>
      </c>
      <c r="M127" s="5">
        <v>6.8192476559758497E-3</v>
      </c>
      <c r="N127" s="3" t="s">
        <v>123</v>
      </c>
      <c r="O127" s="3">
        <v>1</v>
      </c>
    </row>
    <row r="128" spans="1:15" s="9" customFormat="1" x14ac:dyDescent="0.25">
      <c r="A128" s="3" t="s">
        <v>27</v>
      </c>
      <c r="B128" s="3" t="s">
        <v>72</v>
      </c>
      <c r="C128" s="3">
        <v>41</v>
      </c>
      <c r="D128" s="4">
        <v>6.2215477996965101</v>
      </c>
      <c r="E128" s="5">
        <v>9.7150137543775699E-6</v>
      </c>
      <c r="F128" s="3" t="s">
        <v>201</v>
      </c>
      <c r="G128" s="3">
        <v>353</v>
      </c>
      <c r="H128" s="3">
        <v>115</v>
      </c>
      <c r="I128" s="3">
        <v>1927</v>
      </c>
      <c r="J128" s="4">
        <v>1.9462249045448901</v>
      </c>
      <c r="K128" s="5">
        <v>2.8424653805895202E-3</v>
      </c>
      <c r="L128" s="5">
        <v>4.0656202511013501E-4</v>
      </c>
      <c r="M128" s="5">
        <v>1.29346717111511E-2</v>
      </c>
      <c r="N128" s="3" t="s">
        <v>123</v>
      </c>
      <c r="O128" s="3">
        <v>1</v>
      </c>
    </row>
    <row r="129" spans="1:15" s="9" customFormat="1" x14ac:dyDescent="0.25">
      <c r="A129" s="3" t="s">
        <v>16</v>
      </c>
      <c r="B129" s="3" t="s">
        <v>91</v>
      </c>
      <c r="C129" s="3">
        <v>30</v>
      </c>
      <c r="D129" s="4">
        <v>4.5523520485584203</v>
      </c>
      <c r="E129" s="5">
        <v>1.12525573500893E-5</v>
      </c>
      <c r="F129" s="3" t="s">
        <v>204</v>
      </c>
      <c r="G129" s="3">
        <v>270</v>
      </c>
      <c r="H129" s="3">
        <v>75</v>
      </c>
      <c r="I129" s="3">
        <v>1498</v>
      </c>
      <c r="J129" s="4">
        <v>2.2192592592592502</v>
      </c>
      <c r="K129" s="5">
        <v>1.77633451141057E-3</v>
      </c>
      <c r="L129" s="5">
        <v>4.4437975015276798E-4</v>
      </c>
      <c r="M129" s="5">
        <v>1.3557285917997699E-2</v>
      </c>
      <c r="N129" s="3" t="s">
        <v>123</v>
      </c>
      <c r="O129" s="3">
        <v>1</v>
      </c>
    </row>
    <row r="130" spans="1:15" s="9" customFormat="1" x14ac:dyDescent="0.25">
      <c r="A130" s="3" t="s">
        <v>27</v>
      </c>
      <c r="B130" s="3" t="s">
        <v>45</v>
      </c>
      <c r="C130" s="3">
        <v>56</v>
      </c>
      <c r="D130" s="4">
        <v>8.4977238239757202</v>
      </c>
      <c r="E130" s="5">
        <v>1.44860668950887E-5</v>
      </c>
      <c r="F130" s="3" t="s">
        <v>205</v>
      </c>
      <c r="G130" s="3">
        <v>353</v>
      </c>
      <c r="H130" s="3">
        <v>179</v>
      </c>
      <c r="I130" s="3">
        <v>1927</v>
      </c>
      <c r="J130" s="4">
        <v>1.7078196464462601</v>
      </c>
      <c r="K130" s="5">
        <v>4.23545340284847E-3</v>
      </c>
      <c r="L130" s="5">
        <v>5.3041532290920503E-4</v>
      </c>
      <c r="M130" s="5">
        <v>1.9286335567203401E-2</v>
      </c>
      <c r="N130" s="3" t="s">
        <v>123</v>
      </c>
      <c r="O130" s="3">
        <v>1</v>
      </c>
    </row>
    <row r="131" spans="1:15" s="9" customFormat="1" x14ac:dyDescent="0.25">
      <c r="A131" s="3" t="s">
        <v>13</v>
      </c>
      <c r="B131" s="3" t="s">
        <v>14</v>
      </c>
      <c r="C131" s="3">
        <v>27</v>
      </c>
      <c r="D131" s="4">
        <v>4.0971168437025796</v>
      </c>
      <c r="E131" s="5">
        <v>5.5146870470168602E-6</v>
      </c>
      <c r="F131" s="3" t="s">
        <v>206</v>
      </c>
      <c r="G131" s="3">
        <v>396</v>
      </c>
      <c r="H131" s="3">
        <v>69</v>
      </c>
      <c r="I131" s="3">
        <v>2518</v>
      </c>
      <c r="J131" s="4">
        <v>2.4881422924901102</v>
      </c>
      <c r="K131" s="5">
        <v>2.96801123439394E-3</v>
      </c>
      <c r="L131" s="5">
        <v>7.4283009360542798E-4</v>
      </c>
      <c r="M131" s="5">
        <v>8.0249110481100897E-3</v>
      </c>
      <c r="N131" s="3" t="s">
        <v>123</v>
      </c>
      <c r="O131" s="3">
        <v>1</v>
      </c>
    </row>
    <row r="132" spans="1:15" s="9" customFormat="1" x14ac:dyDescent="0.25">
      <c r="A132" s="3" t="s">
        <v>19</v>
      </c>
      <c r="B132" s="3" t="s">
        <v>20</v>
      </c>
      <c r="C132" s="3">
        <v>41</v>
      </c>
      <c r="D132" s="4">
        <v>6.2215477996965101</v>
      </c>
      <c r="E132" s="5">
        <v>1.85154014387421E-6</v>
      </c>
      <c r="F132" s="3" t="s">
        <v>207</v>
      </c>
      <c r="G132" s="3">
        <v>394</v>
      </c>
      <c r="H132" s="3">
        <v>120</v>
      </c>
      <c r="I132" s="3">
        <v>2413</v>
      </c>
      <c r="J132" s="4">
        <v>2.0924915397631101</v>
      </c>
      <c r="K132" s="5">
        <v>2.8251576687481298E-3</v>
      </c>
      <c r="L132" s="5">
        <v>1.41357793566421E-3</v>
      </c>
      <c r="M132" s="5">
        <v>3.08323841295976E-3</v>
      </c>
      <c r="N132" s="3" t="s">
        <v>123</v>
      </c>
      <c r="O132" s="3">
        <v>1</v>
      </c>
    </row>
    <row r="133" spans="1:15" s="9" customFormat="1" x14ac:dyDescent="0.25">
      <c r="A133" s="3" t="s">
        <v>24</v>
      </c>
      <c r="B133" s="3" t="s">
        <v>53</v>
      </c>
      <c r="C133" s="3">
        <v>64</v>
      </c>
      <c r="D133" s="4">
        <v>9.7116843702579594</v>
      </c>
      <c r="E133" s="5">
        <v>1.78032241553454E-5</v>
      </c>
      <c r="F133" s="3" t="s">
        <v>208</v>
      </c>
      <c r="G133" s="3">
        <v>432</v>
      </c>
      <c r="H133" s="3">
        <v>226</v>
      </c>
      <c r="I133" s="3">
        <v>2506</v>
      </c>
      <c r="J133" s="4">
        <v>1.6427400852179601</v>
      </c>
      <c r="K133" s="5">
        <v>5.6985869292710501E-3</v>
      </c>
      <c r="L133" s="5">
        <v>1.9031486535021601E-3</v>
      </c>
      <c r="M133" s="5">
        <v>2.40331444306018E-2</v>
      </c>
      <c r="N133" s="3" t="s">
        <v>123</v>
      </c>
      <c r="O133" s="3">
        <v>1</v>
      </c>
    </row>
    <row r="134" spans="1:15" s="9" customFormat="1" x14ac:dyDescent="0.25">
      <c r="A134" s="3" t="s">
        <v>27</v>
      </c>
      <c r="B134" s="3" t="s">
        <v>209</v>
      </c>
      <c r="C134" s="3">
        <v>10</v>
      </c>
      <c r="D134" s="4">
        <v>1.5174506828528</v>
      </c>
      <c r="E134" s="5">
        <v>7.3877342419343596E-5</v>
      </c>
      <c r="F134" s="3" t="s">
        <v>210</v>
      </c>
      <c r="G134" s="3">
        <v>353</v>
      </c>
      <c r="H134" s="3">
        <v>13</v>
      </c>
      <c r="I134" s="3">
        <v>1927</v>
      </c>
      <c r="J134" s="4">
        <v>4.1991719328829804</v>
      </c>
      <c r="K134" s="5">
        <v>2.14142491126443E-2</v>
      </c>
      <c r="L134" s="5">
        <v>2.4023165794937401E-3</v>
      </c>
      <c r="M134" s="5">
        <v>9.8322222170354995E-2</v>
      </c>
      <c r="N134" s="3" t="s">
        <v>123</v>
      </c>
      <c r="O134" s="3">
        <v>1</v>
      </c>
    </row>
    <row r="135" spans="1:15" s="9" customFormat="1" x14ac:dyDescent="0.25">
      <c r="A135" s="3" t="s">
        <v>19</v>
      </c>
      <c r="B135" s="3" t="s">
        <v>47</v>
      </c>
      <c r="C135" s="3">
        <v>38</v>
      </c>
      <c r="D135" s="4">
        <v>5.7663125948406604</v>
      </c>
      <c r="E135" s="5">
        <v>1.69603868528716E-6</v>
      </c>
      <c r="F135" s="3" t="s">
        <v>211</v>
      </c>
      <c r="G135" s="3">
        <v>394</v>
      </c>
      <c r="H135" s="3">
        <v>107</v>
      </c>
      <c r="I135" s="3">
        <v>2413</v>
      </c>
      <c r="J135" s="4">
        <v>2.17500830210161</v>
      </c>
      <c r="K135" s="5">
        <v>2.5881941438555801E-3</v>
      </c>
      <c r="L135" s="5">
        <v>2.5881941438555801E-3</v>
      </c>
      <c r="M135" s="5">
        <v>2.8242963057700798E-3</v>
      </c>
      <c r="N135" s="3" t="s">
        <v>123</v>
      </c>
      <c r="O135" s="3">
        <v>1</v>
      </c>
    </row>
    <row r="136" spans="1:15" s="9" customFormat="1" x14ac:dyDescent="0.25">
      <c r="A136" s="3" t="s">
        <v>27</v>
      </c>
      <c r="B136" s="3" t="s">
        <v>69</v>
      </c>
      <c r="C136" s="3">
        <v>51</v>
      </c>
      <c r="D136" s="4">
        <v>7.7389984825493103</v>
      </c>
      <c r="E136" s="5">
        <v>1.1455412773567301E-4</v>
      </c>
      <c r="F136" s="3" t="s">
        <v>212</v>
      </c>
      <c r="G136" s="3">
        <v>353</v>
      </c>
      <c r="H136" s="3">
        <v>169</v>
      </c>
      <c r="I136" s="3">
        <v>1927</v>
      </c>
      <c r="J136" s="4">
        <v>1.64736745059255</v>
      </c>
      <c r="K136" s="5">
        <v>3.30091850179558E-2</v>
      </c>
      <c r="L136" s="5">
        <v>3.3510010255590702E-3</v>
      </c>
      <c r="M136" s="5">
        <v>0.15242015624240501</v>
      </c>
      <c r="N136" s="3" t="s">
        <v>123</v>
      </c>
      <c r="O136" s="3">
        <v>1</v>
      </c>
    </row>
    <row r="137" spans="1:15" s="9" customFormat="1" x14ac:dyDescent="0.25">
      <c r="A137" s="3" t="s">
        <v>27</v>
      </c>
      <c r="B137" s="3" t="s">
        <v>68</v>
      </c>
      <c r="C137" s="3">
        <v>51</v>
      </c>
      <c r="D137" s="4">
        <v>7.7389984825493103</v>
      </c>
      <c r="E137" s="5">
        <v>1.1455412773567301E-4</v>
      </c>
      <c r="F137" s="3" t="s">
        <v>212</v>
      </c>
      <c r="G137" s="3">
        <v>353</v>
      </c>
      <c r="H137" s="3">
        <v>169</v>
      </c>
      <c r="I137" s="3">
        <v>1927</v>
      </c>
      <c r="J137" s="4">
        <v>1.64736745059255</v>
      </c>
      <c r="K137" s="5">
        <v>3.30091850179558E-2</v>
      </c>
      <c r="L137" s="5">
        <v>3.3510010255590702E-3</v>
      </c>
      <c r="M137" s="5">
        <v>0.15242015624240501</v>
      </c>
      <c r="N137" s="3" t="s">
        <v>123</v>
      </c>
      <c r="O137" s="3">
        <v>1</v>
      </c>
    </row>
    <row r="138" spans="1:15" s="9" customFormat="1" x14ac:dyDescent="0.25">
      <c r="A138" s="3" t="s">
        <v>16</v>
      </c>
      <c r="B138" s="3" t="s">
        <v>73</v>
      </c>
      <c r="C138" s="3">
        <v>30</v>
      </c>
      <c r="D138" s="4">
        <v>4.5523520485584203</v>
      </c>
      <c r="E138" s="5">
        <v>1.345737229156E-4</v>
      </c>
      <c r="F138" s="3" t="s">
        <v>213</v>
      </c>
      <c r="G138" s="3">
        <v>270</v>
      </c>
      <c r="H138" s="3">
        <v>84</v>
      </c>
      <c r="I138" s="3">
        <v>1498</v>
      </c>
      <c r="J138" s="4">
        <v>1.9814814814814801</v>
      </c>
      <c r="K138" s="5">
        <v>2.10395924991735E-2</v>
      </c>
      <c r="L138" s="5">
        <v>4.2437853941255099E-3</v>
      </c>
      <c r="M138" s="5">
        <v>0.16202645681908601</v>
      </c>
      <c r="N138" s="3" t="s">
        <v>123</v>
      </c>
      <c r="O138" s="3">
        <v>1</v>
      </c>
    </row>
    <row r="139" spans="1:15" s="9" customFormat="1" x14ac:dyDescent="0.25">
      <c r="A139" s="3" t="s">
        <v>16</v>
      </c>
      <c r="B139" s="3" t="s">
        <v>162</v>
      </c>
      <c r="C139" s="3">
        <v>14</v>
      </c>
      <c r="D139" s="4">
        <v>2.1244309559939301</v>
      </c>
      <c r="E139" s="5">
        <v>1.7178132421442801E-4</v>
      </c>
      <c r="F139" s="3" t="s">
        <v>214</v>
      </c>
      <c r="G139" s="3">
        <v>270</v>
      </c>
      <c r="H139" s="3">
        <v>26</v>
      </c>
      <c r="I139" s="3">
        <v>1498</v>
      </c>
      <c r="J139" s="4">
        <v>2.9874643874643798</v>
      </c>
      <c r="K139" s="5">
        <v>2.6778698965915299E-2</v>
      </c>
      <c r="L139" s="5">
        <v>4.5137457396690001E-3</v>
      </c>
      <c r="M139" s="5">
        <v>0.20678182314111099</v>
      </c>
      <c r="N139" s="3" t="s">
        <v>123</v>
      </c>
      <c r="O139" s="3">
        <v>1</v>
      </c>
    </row>
    <row r="140" spans="1:15" s="9" customFormat="1" x14ac:dyDescent="0.25">
      <c r="A140" s="3" t="s">
        <v>27</v>
      </c>
      <c r="B140" s="3" t="s">
        <v>173</v>
      </c>
      <c r="C140" s="3">
        <v>15</v>
      </c>
      <c r="D140" s="4">
        <v>2.2761760242792102</v>
      </c>
      <c r="E140" s="5">
        <v>1.9507728928503201E-4</v>
      </c>
      <c r="F140" s="3" t="s">
        <v>215</v>
      </c>
      <c r="G140" s="3">
        <v>353</v>
      </c>
      <c r="H140" s="3">
        <v>29</v>
      </c>
      <c r="I140" s="3">
        <v>1927</v>
      </c>
      <c r="J140" s="4">
        <v>2.8235811272833802</v>
      </c>
      <c r="K140" s="5">
        <v>5.5560096173823001E-2</v>
      </c>
      <c r="L140" s="5">
        <v>5.1831772456222202E-3</v>
      </c>
      <c r="M140" s="5">
        <v>0.25943172737982101</v>
      </c>
      <c r="N140" s="3" t="s">
        <v>123</v>
      </c>
      <c r="O140" s="3">
        <v>1</v>
      </c>
    </row>
    <row r="141" spans="1:15" s="9" customFormat="1" x14ac:dyDescent="0.25">
      <c r="A141" s="3" t="s">
        <v>27</v>
      </c>
      <c r="B141" s="3" t="s">
        <v>108</v>
      </c>
      <c r="C141" s="3">
        <v>14</v>
      </c>
      <c r="D141" s="4">
        <v>2.1244309559939301</v>
      </c>
      <c r="E141" s="5">
        <v>2.13109723194639E-4</v>
      </c>
      <c r="F141" s="3" t="s">
        <v>216</v>
      </c>
      <c r="G141" s="3">
        <v>353</v>
      </c>
      <c r="H141" s="3">
        <v>26</v>
      </c>
      <c r="I141" s="3">
        <v>1927</v>
      </c>
      <c r="J141" s="4">
        <v>2.9394203530180798</v>
      </c>
      <c r="K141" s="5">
        <v>6.05379015974696E-2</v>
      </c>
      <c r="L141" s="5">
        <v>5.1904663394831598E-3</v>
      </c>
      <c r="M141" s="5">
        <v>0.28338145929612801</v>
      </c>
      <c r="N141" s="3" t="s">
        <v>123</v>
      </c>
      <c r="O141" s="3">
        <v>1</v>
      </c>
    </row>
    <row r="142" spans="1:15" s="9" customFormat="1" x14ac:dyDescent="0.25">
      <c r="A142" s="3" t="s">
        <v>79</v>
      </c>
      <c r="B142" s="3" t="s">
        <v>80</v>
      </c>
      <c r="C142" s="3">
        <v>16</v>
      </c>
      <c r="D142" s="4">
        <v>2.4279210925644898</v>
      </c>
      <c r="E142" s="5">
        <v>8.1451411542642795E-6</v>
      </c>
      <c r="F142" s="3" t="s">
        <v>217</v>
      </c>
      <c r="G142" s="3">
        <v>489</v>
      </c>
      <c r="H142" s="3">
        <v>29</v>
      </c>
      <c r="I142" s="3">
        <v>3052</v>
      </c>
      <c r="J142" s="4">
        <v>3.44348071363091</v>
      </c>
      <c r="K142" s="5">
        <v>7.4493847928640503E-3</v>
      </c>
      <c r="L142" s="5">
        <v>7.4493847928640503E-3</v>
      </c>
      <c r="M142" s="5">
        <v>1.27279564400395E-2</v>
      </c>
      <c r="N142" s="3" t="s">
        <v>123</v>
      </c>
      <c r="O142" s="3">
        <v>1</v>
      </c>
    </row>
    <row r="143" spans="1:15" s="9" customFormat="1" x14ac:dyDescent="0.25">
      <c r="A143" s="3" t="s">
        <v>79</v>
      </c>
      <c r="B143" s="3" t="s">
        <v>98</v>
      </c>
      <c r="C143" s="3">
        <v>12</v>
      </c>
      <c r="D143" s="4">
        <v>1.8209408194233601</v>
      </c>
      <c r="E143" s="5">
        <v>1.70988855290872E-5</v>
      </c>
      <c r="F143" s="3" t="s">
        <v>218</v>
      </c>
      <c r="G143" s="3">
        <v>489</v>
      </c>
      <c r="H143" s="3">
        <v>18</v>
      </c>
      <c r="I143" s="3">
        <v>3052</v>
      </c>
      <c r="J143" s="4">
        <v>4.1608725289706801</v>
      </c>
      <c r="K143" s="5">
        <v>1.55743566864965E-2</v>
      </c>
      <c r="L143" s="5">
        <v>7.8177368479602702E-3</v>
      </c>
      <c r="M143" s="5">
        <v>2.6717722274605098E-2</v>
      </c>
      <c r="N143" s="3" t="s">
        <v>123</v>
      </c>
      <c r="O143" s="3">
        <v>1</v>
      </c>
    </row>
    <row r="144" spans="1:15" s="9" customFormat="1" x14ac:dyDescent="0.25">
      <c r="A144" s="3" t="s">
        <v>24</v>
      </c>
      <c r="B144" s="3" t="s">
        <v>66</v>
      </c>
      <c r="C144" s="3">
        <v>37</v>
      </c>
      <c r="D144" s="4">
        <v>5.6145675265553798</v>
      </c>
      <c r="E144" s="5">
        <v>1.5708279161091599E-4</v>
      </c>
      <c r="F144" s="3" t="s">
        <v>219</v>
      </c>
      <c r="G144" s="3">
        <v>432</v>
      </c>
      <c r="H144" s="3">
        <v>117</v>
      </c>
      <c r="I144" s="3">
        <v>2506</v>
      </c>
      <c r="J144" s="4">
        <v>1.8344808483697299</v>
      </c>
      <c r="K144" s="5">
        <v>4.9177174216336599E-2</v>
      </c>
      <c r="L144" s="5">
        <v>1.0034819190972001E-2</v>
      </c>
      <c r="M144" s="5">
        <v>0.21186660968035501</v>
      </c>
      <c r="N144" s="3" t="s">
        <v>123</v>
      </c>
      <c r="O144" s="3">
        <v>1</v>
      </c>
    </row>
    <row r="145" spans="1:15" s="9" customFormat="1" x14ac:dyDescent="0.25">
      <c r="A145" s="3" t="s">
        <v>24</v>
      </c>
      <c r="B145" s="3" t="s">
        <v>97</v>
      </c>
      <c r="C145" s="3">
        <v>13</v>
      </c>
      <c r="D145" s="4">
        <v>1.97268588770864</v>
      </c>
      <c r="E145" s="5">
        <v>2.13026769331421E-4</v>
      </c>
      <c r="F145" s="3" t="s">
        <v>220</v>
      </c>
      <c r="G145" s="3">
        <v>432</v>
      </c>
      <c r="H145" s="3">
        <v>24</v>
      </c>
      <c r="I145" s="3">
        <v>2506</v>
      </c>
      <c r="J145" s="4">
        <v>3.14216820987654</v>
      </c>
      <c r="K145" s="5">
        <v>6.6102768709054502E-2</v>
      </c>
      <c r="L145" s="5">
        <v>1.1333433490312E-2</v>
      </c>
      <c r="M145" s="5">
        <v>0.28722105041426499</v>
      </c>
      <c r="N145" s="3" t="s">
        <v>123</v>
      </c>
      <c r="O145" s="3">
        <v>1</v>
      </c>
    </row>
    <row r="146" spans="1:15" s="9" customFormat="1" x14ac:dyDescent="0.25">
      <c r="A146" s="3" t="s">
        <v>24</v>
      </c>
      <c r="B146" s="3" t="s">
        <v>166</v>
      </c>
      <c r="C146" s="3">
        <v>14</v>
      </c>
      <c r="D146" s="4">
        <v>2.1244309559939301</v>
      </c>
      <c r="E146" s="5">
        <v>2.9661702813055002E-4</v>
      </c>
      <c r="F146" s="3" t="s">
        <v>221</v>
      </c>
      <c r="G146" s="3">
        <v>432</v>
      </c>
      <c r="H146" s="3">
        <v>28</v>
      </c>
      <c r="I146" s="3">
        <v>2506</v>
      </c>
      <c r="J146" s="4">
        <v>2.9004629629629601</v>
      </c>
      <c r="K146" s="5">
        <v>9.0834551558139104E-2</v>
      </c>
      <c r="L146" s="5">
        <v>1.18329570711335E-2</v>
      </c>
      <c r="M146" s="5">
        <v>0.39971582163416097</v>
      </c>
      <c r="N146" s="3" t="s">
        <v>123</v>
      </c>
      <c r="O146" s="3">
        <v>1</v>
      </c>
    </row>
    <row r="147" spans="1:15" s="9" customFormat="1" x14ac:dyDescent="0.25">
      <c r="A147" s="3" t="s">
        <v>24</v>
      </c>
      <c r="B147" s="3" t="s">
        <v>222</v>
      </c>
      <c r="C147" s="3">
        <v>7</v>
      </c>
      <c r="D147" s="4">
        <v>1.0622154779969599</v>
      </c>
      <c r="E147" s="5">
        <v>1.50348976835798E-4</v>
      </c>
      <c r="F147" s="3" t="s">
        <v>223</v>
      </c>
      <c r="G147" s="3">
        <v>432</v>
      </c>
      <c r="H147" s="3">
        <v>7</v>
      </c>
      <c r="I147" s="3">
        <v>2506</v>
      </c>
      <c r="J147" s="4">
        <v>5.8009259259259203</v>
      </c>
      <c r="K147" s="5">
        <v>4.7119379285433999E-2</v>
      </c>
      <c r="L147" s="5">
        <v>1.19939052719283E-2</v>
      </c>
      <c r="M147" s="5">
        <v>0.202792859129963</v>
      </c>
      <c r="N147" s="3" t="s">
        <v>123</v>
      </c>
      <c r="O147" s="3">
        <v>1</v>
      </c>
    </row>
    <row r="148" spans="1:15" s="9" customFormat="1" x14ac:dyDescent="0.25">
      <c r="A148" s="3" t="s">
        <v>24</v>
      </c>
      <c r="B148" s="3" t="s">
        <v>74</v>
      </c>
      <c r="C148" s="3">
        <v>35</v>
      </c>
      <c r="D148" s="4">
        <v>5.3110773899848196</v>
      </c>
      <c r="E148" s="5">
        <v>2.64740678682857E-4</v>
      </c>
      <c r="F148" s="3" t="s">
        <v>224</v>
      </c>
      <c r="G148" s="3">
        <v>432</v>
      </c>
      <c r="H148" s="3">
        <v>111</v>
      </c>
      <c r="I148" s="3">
        <v>2506</v>
      </c>
      <c r="J148" s="4">
        <v>1.82912078745412</v>
      </c>
      <c r="K148" s="5">
        <v>8.1481294171397101E-2</v>
      </c>
      <c r="L148" s="5">
        <v>1.2068443484046801E-2</v>
      </c>
      <c r="M148" s="5">
        <v>0.35683088086146902</v>
      </c>
      <c r="N148" s="3" t="s">
        <v>123</v>
      </c>
      <c r="O148" s="3">
        <v>1</v>
      </c>
    </row>
    <row r="149" spans="1:15" s="9" customFormat="1" x14ac:dyDescent="0.25">
      <c r="A149" s="3" t="s">
        <v>19</v>
      </c>
      <c r="B149" s="3" t="s">
        <v>57</v>
      </c>
      <c r="C149" s="3">
        <v>15</v>
      </c>
      <c r="D149" s="4">
        <v>2.2761760242792102</v>
      </c>
      <c r="E149" s="5">
        <v>5.4253546721914699E-5</v>
      </c>
      <c r="F149" s="3" t="s">
        <v>225</v>
      </c>
      <c r="G149" s="3">
        <v>394</v>
      </c>
      <c r="H149" s="3">
        <v>29</v>
      </c>
      <c r="I149" s="3">
        <v>2413</v>
      </c>
      <c r="J149" s="4">
        <v>3.16777524943112</v>
      </c>
      <c r="K149" s="5">
        <v>7.9558348606258406E-2</v>
      </c>
      <c r="L149" s="5">
        <v>1.6443636458959701E-2</v>
      </c>
      <c r="M149" s="5">
        <v>9.0307539641021298E-2</v>
      </c>
      <c r="N149" s="3" t="s">
        <v>123</v>
      </c>
      <c r="O149" s="3">
        <v>1</v>
      </c>
    </row>
    <row r="150" spans="1:15" s="9" customFormat="1" x14ac:dyDescent="0.25">
      <c r="A150" s="3" t="s">
        <v>19</v>
      </c>
      <c r="B150" s="3" t="s">
        <v>110</v>
      </c>
      <c r="C150" s="3">
        <v>15</v>
      </c>
      <c r="D150" s="4">
        <v>2.2761760242792102</v>
      </c>
      <c r="E150" s="5">
        <v>3.2875690206454002E-5</v>
      </c>
      <c r="F150" s="3" t="s">
        <v>226</v>
      </c>
      <c r="G150" s="3">
        <v>394</v>
      </c>
      <c r="H150" s="3">
        <v>28</v>
      </c>
      <c r="I150" s="3">
        <v>2413</v>
      </c>
      <c r="J150" s="4">
        <v>3.2809100797679398</v>
      </c>
      <c r="K150" s="5">
        <v>4.8993974403521899E-2</v>
      </c>
      <c r="L150" s="5">
        <v>1.6605542551453301E-2</v>
      </c>
      <c r="M150" s="5">
        <v>5.4732263646184401E-2</v>
      </c>
      <c r="N150" s="3" t="s">
        <v>123</v>
      </c>
      <c r="O150" s="3">
        <v>1</v>
      </c>
    </row>
    <row r="151" spans="1:15" s="9" customFormat="1" x14ac:dyDescent="0.25">
      <c r="A151" s="3" t="s">
        <v>19</v>
      </c>
      <c r="B151" s="3" t="s">
        <v>88</v>
      </c>
      <c r="C151" s="3">
        <v>49</v>
      </c>
      <c r="D151" s="4">
        <v>7.4355083459787501</v>
      </c>
      <c r="E151" s="5">
        <v>4.4558770459468098E-5</v>
      </c>
      <c r="F151" s="3" t="s">
        <v>227</v>
      </c>
      <c r="G151" s="3">
        <v>394</v>
      </c>
      <c r="H151" s="3">
        <v>172</v>
      </c>
      <c r="I151" s="3">
        <v>2413</v>
      </c>
      <c r="J151" s="4">
        <v>1.7447320269153499</v>
      </c>
      <c r="K151" s="5">
        <v>6.5821100820013398E-2</v>
      </c>
      <c r="L151" s="5">
        <v>1.6877776719237E-2</v>
      </c>
      <c r="M151" s="5">
        <v>7.4175763080641596E-2</v>
      </c>
      <c r="N151" s="3" t="s">
        <v>123</v>
      </c>
      <c r="O151" s="3">
        <v>1</v>
      </c>
    </row>
    <row r="152" spans="1:15" s="9" customFormat="1" x14ac:dyDescent="0.25">
      <c r="A152" s="3" t="s">
        <v>27</v>
      </c>
      <c r="B152" s="3" t="s">
        <v>96</v>
      </c>
      <c r="C152" s="3">
        <v>18</v>
      </c>
      <c r="D152" s="4">
        <v>2.7314112291350501</v>
      </c>
      <c r="E152" s="5">
        <v>7.8503417759759602E-4</v>
      </c>
      <c r="F152" s="3" t="s">
        <v>228</v>
      </c>
      <c r="G152" s="3">
        <v>353</v>
      </c>
      <c r="H152" s="3">
        <v>43</v>
      </c>
      <c r="I152" s="3">
        <v>1927</v>
      </c>
      <c r="J152" s="4">
        <v>2.2851307727781802</v>
      </c>
      <c r="K152" s="5">
        <v>0.205550094135143</v>
      </c>
      <c r="L152" s="5">
        <v>1.7544679156749898E-2</v>
      </c>
      <c r="M152" s="5">
        <v>1.0402276202577101</v>
      </c>
      <c r="N152" s="3" t="s">
        <v>123</v>
      </c>
      <c r="O152" s="3">
        <v>1</v>
      </c>
    </row>
    <row r="153" spans="1:15" s="9" customFormat="1" x14ac:dyDescent="0.25">
      <c r="A153" s="3" t="s">
        <v>27</v>
      </c>
      <c r="B153" s="3" t="s">
        <v>229</v>
      </c>
      <c r="C153" s="3">
        <v>9</v>
      </c>
      <c r="D153" s="4">
        <v>1.3657056145675199</v>
      </c>
      <c r="E153" s="5">
        <v>1.2375663934401E-3</v>
      </c>
      <c r="F153" s="3" t="s">
        <v>230</v>
      </c>
      <c r="G153" s="3">
        <v>353</v>
      </c>
      <c r="H153" s="3">
        <v>14</v>
      </c>
      <c r="I153" s="3">
        <v>1927</v>
      </c>
      <c r="J153" s="4">
        <v>3.5093079724807699</v>
      </c>
      <c r="K153" s="5">
        <v>0.30429635981430297</v>
      </c>
      <c r="L153" s="5">
        <v>2.5583585765790499E-2</v>
      </c>
      <c r="M153" s="5">
        <v>1.63530921961649</v>
      </c>
      <c r="N153" s="3" t="s">
        <v>123</v>
      </c>
      <c r="O153" s="3">
        <v>1</v>
      </c>
    </row>
    <row r="154" spans="1:15" s="9" customFormat="1" x14ac:dyDescent="0.25">
      <c r="A154" s="3" t="s">
        <v>24</v>
      </c>
      <c r="B154" s="3" t="s">
        <v>231</v>
      </c>
      <c r="C154" s="3">
        <v>111</v>
      </c>
      <c r="D154" s="4">
        <v>16.8437025796661</v>
      </c>
      <c r="E154" s="5">
        <v>8.9568461407904401E-4</v>
      </c>
      <c r="F154" s="3" t="s">
        <v>232</v>
      </c>
      <c r="G154" s="3">
        <v>432</v>
      </c>
      <c r="H154" s="3">
        <v>497</v>
      </c>
      <c r="I154" s="3">
        <v>2506</v>
      </c>
      <c r="J154" s="4">
        <v>1.29557902973395</v>
      </c>
      <c r="K154" s="5">
        <v>0.249971144604582</v>
      </c>
      <c r="L154" s="5">
        <v>2.58104828337418E-2</v>
      </c>
      <c r="M154" s="5">
        <v>1.2025013380110301</v>
      </c>
      <c r="N154" s="3" t="s">
        <v>123</v>
      </c>
      <c r="O154" s="3">
        <v>1</v>
      </c>
    </row>
    <row r="155" spans="1:15" s="9" customFormat="1" x14ac:dyDescent="0.25">
      <c r="A155" s="3" t="s">
        <v>27</v>
      </c>
      <c r="B155" s="3" t="s">
        <v>87</v>
      </c>
      <c r="C155" s="3">
        <v>18</v>
      </c>
      <c r="D155" s="4">
        <v>2.7314112291350501</v>
      </c>
      <c r="E155" s="5">
        <v>1.4362866540682099E-3</v>
      </c>
      <c r="F155" s="3" t="s">
        <v>228</v>
      </c>
      <c r="G155" s="3">
        <v>353</v>
      </c>
      <c r="H155" s="3">
        <v>45</v>
      </c>
      <c r="I155" s="3">
        <v>1927</v>
      </c>
      <c r="J155" s="4">
        <v>2.1835694050991501</v>
      </c>
      <c r="K155" s="5">
        <v>0.34369817516686602</v>
      </c>
      <c r="L155" s="5">
        <v>2.59775302661449E-2</v>
      </c>
      <c r="M155" s="5">
        <v>1.8955798463871101</v>
      </c>
      <c r="N155" s="3" t="s">
        <v>123</v>
      </c>
      <c r="O155" s="3">
        <v>1</v>
      </c>
    </row>
    <row r="156" spans="1:15" s="9" customFormat="1" x14ac:dyDescent="0.25">
      <c r="A156" s="3" t="s">
        <v>24</v>
      </c>
      <c r="B156" s="3" t="s">
        <v>233</v>
      </c>
      <c r="C156" s="3">
        <v>9</v>
      </c>
      <c r="D156" s="4">
        <v>1.3657056145675199</v>
      </c>
      <c r="E156" s="5">
        <v>8.2256824375650996E-4</v>
      </c>
      <c r="F156" s="3" t="s">
        <v>230</v>
      </c>
      <c r="G156" s="3">
        <v>432</v>
      </c>
      <c r="H156" s="3">
        <v>14</v>
      </c>
      <c r="I156" s="3">
        <v>2506</v>
      </c>
      <c r="J156" s="4">
        <v>3.7291666666666599</v>
      </c>
      <c r="K156" s="5">
        <v>0.232143999763509</v>
      </c>
      <c r="L156" s="5">
        <v>2.6069473887980501E-2</v>
      </c>
      <c r="M156" s="5">
        <v>1.10484314921912</v>
      </c>
      <c r="N156" s="3" t="s">
        <v>123</v>
      </c>
      <c r="O156" s="3">
        <v>1</v>
      </c>
    </row>
    <row r="157" spans="1:15" s="9" customFormat="1" x14ac:dyDescent="0.25">
      <c r="A157" s="3" t="s">
        <v>27</v>
      </c>
      <c r="B157" s="3" t="s">
        <v>89</v>
      </c>
      <c r="C157" s="3">
        <v>15</v>
      </c>
      <c r="D157" s="4">
        <v>2.2761760242792102</v>
      </c>
      <c r="E157" s="5">
        <v>1.43621533847327E-3</v>
      </c>
      <c r="F157" s="3" t="s">
        <v>234</v>
      </c>
      <c r="G157" s="3">
        <v>353</v>
      </c>
      <c r="H157" s="3">
        <v>34</v>
      </c>
      <c r="I157" s="3">
        <v>1927</v>
      </c>
      <c r="J157" s="4">
        <v>2.4083486085652299</v>
      </c>
      <c r="K157" s="5">
        <v>0.34368444156382799</v>
      </c>
      <c r="L157" s="5">
        <v>2.7683818783841602E-2</v>
      </c>
      <c r="M157" s="5">
        <v>1.89548655630705</v>
      </c>
      <c r="N157" s="3" t="s">
        <v>123</v>
      </c>
      <c r="O157" s="3">
        <v>1</v>
      </c>
    </row>
    <row r="158" spans="1:15" s="9" customFormat="1" x14ac:dyDescent="0.25">
      <c r="A158" s="3" t="s">
        <v>24</v>
      </c>
      <c r="B158" s="3" t="s">
        <v>38</v>
      </c>
      <c r="C158" s="3">
        <v>27</v>
      </c>
      <c r="D158" s="4">
        <v>4.0971168437025796</v>
      </c>
      <c r="E158" s="5">
        <v>7.90772305100357E-4</v>
      </c>
      <c r="F158" s="3" t="s">
        <v>206</v>
      </c>
      <c r="G158" s="3">
        <v>432</v>
      </c>
      <c r="H158" s="3">
        <v>82</v>
      </c>
      <c r="I158" s="3">
        <v>2506</v>
      </c>
      <c r="J158" s="4">
        <v>1.91006097560975</v>
      </c>
      <c r="K158" s="5">
        <v>0.22426035713946499</v>
      </c>
      <c r="L158" s="5">
        <v>2.78210335934325E-2</v>
      </c>
      <c r="M158" s="5">
        <v>1.0623468897887001</v>
      </c>
      <c r="N158" s="3" t="s">
        <v>123</v>
      </c>
      <c r="O158" s="3">
        <v>1</v>
      </c>
    </row>
    <row r="159" spans="1:15" s="9" customFormat="1" x14ac:dyDescent="0.25">
      <c r="A159" s="3" t="s">
        <v>24</v>
      </c>
      <c r="B159" s="3" t="s">
        <v>63</v>
      </c>
      <c r="C159" s="3">
        <v>15</v>
      </c>
      <c r="D159" s="4">
        <v>2.2761760242792102</v>
      </c>
      <c r="E159" s="5">
        <v>1.11346706230393E-3</v>
      </c>
      <c r="F159" s="3" t="s">
        <v>235</v>
      </c>
      <c r="G159" s="3">
        <v>432</v>
      </c>
      <c r="H159" s="3">
        <v>35</v>
      </c>
      <c r="I159" s="3">
        <v>2506</v>
      </c>
      <c r="J159" s="4">
        <v>2.4861111111111098</v>
      </c>
      <c r="K159" s="5">
        <v>0.30066267029347299</v>
      </c>
      <c r="L159" s="5">
        <v>2.9362142628904301E-2</v>
      </c>
      <c r="M159" s="5">
        <v>1.49285455352771</v>
      </c>
      <c r="N159" s="3" t="s">
        <v>123</v>
      </c>
      <c r="O159" s="3">
        <v>1</v>
      </c>
    </row>
    <row r="160" spans="1:15" s="9" customFormat="1" x14ac:dyDescent="0.25">
      <c r="A160" s="3" t="s">
        <v>13</v>
      </c>
      <c r="B160" s="3" t="s">
        <v>70</v>
      </c>
      <c r="C160" s="3">
        <v>33</v>
      </c>
      <c r="D160" s="4">
        <v>5.0075872534142603</v>
      </c>
      <c r="E160" s="5">
        <v>2.8678797979070201E-4</v>
      </c>
      <c r="F160" s="3" t="s">
        <v>236</v>
      </c>
      <c r="G160" s="3">
        <v>396</v>
      </c>
      <c r="H160" s="3">
        <v>112</v>
      </c>
      <c r="I160" s="3">
        <v>2518</v>
      </c>
      <c r="J160" s="4">
        <v>1.8735119047619</v>
      </c>
      <c r="K160" s="5">
        <v>0.14324295129865899</v>
      </c>
      <c r="L160" s="5">
        <v>3.0447038551150801E-2</v>
      </c>
      <c r="M160" s="5">
        <v>0.416536190878602</v>
      </c>
      <c r="N160" s="3" t="s">
        <v>123</v>
      </c>
      <c r="O160" s="3">
        <v>1</v>
      </c>
    </row>
    <row r="161" spans="1:15" s="9" customFormat="1" x14ac:dyDescent="0.25">
      <c r="A161" s="3" t="s">
        <v>24</v>
      </c>
      <c r="B161" s="3" t="s">
        <v>99</v>
      </c>
      <c r="C161" s="3">
        <v>21</v>
      </c>
      <c r="D161" s="4">
        <v>3.18664643399089</v>
      </c>
      <c r="E161" s="5">
        <v>1.2658426381872501E-3</v>
      </c>
      <c r="F161" s="3" t="s">
        <v>237</v>
      </c>
      <c r="G161" s="3">
        <v>432</v>
      </c>
      <c r="H161" s="3">
        <v>59</v>
      </c>
      <c r="I161" s="3">
        <v>2506</v>
      </c>
      <c r="J161" s="4">
        <v>2.0647363465159998</v>
      </c>
      <c r="K161" s="5">
        <v>0.334084759121069</v>
      </c>
      <c r="L161" s="5">
        <v>3.0792329271384901E-2</v>
      </c>
      <c r="M161" s="5">
        <v>1.6955356086578699</v>
      </c>
      <c r="N161" s="3" t="s">
        <v>123</v>
      </c>
      <c r="O161" s="3">
        <v>1</v>
      </c>
    </row>
    <row r="162" spans="1:15" s="9" customFormat="1" x14ac:dyDescent="0.25">
      <c r="A162" s="3" t="s">
        <v>24</v>
      </c>
      <c r="B162" s="3" t="s">
        <v>77</v>
      </c>
      <c r="C162" s="3">
        <v>68</v>
      </c>
      <c r="D162" s="4">
        <v>10.318664643399</v>
      </c>
      <c r="E162" s="5">
        <v>1.4407129671305001E-3</v>
      </c>
      <c r="F162" s="3" t="s">
        <v>238</v>
      </c>
      <c r="G162" s="3">
        <v>432</v>
      </c>
      <c r="H162" s="3">
        <v>280</v>
      </c>
      <c r="I162" s="3">
        <v>2506</v>
      </c>
      <c r="J162" s="4">
        <v>1.4087962962962901</v>
      </c>
      <c r="K162" s="5">
        <v>0.37048294014000899</v>
      </c>
      <c r="L162" s="5">
        <v>3.2516887435114897E-2</v>
      </c>
      <c r="M162" s="5">
        <v>1.92766198749145</v>
      </c>
      <c r="N162" s="3" t="s">
        <v>123</v>
      </c>
      <c r="O162" s="3">
        <v>1</v>
      </c>
    </row>
    <row r="163" spans="1:15" s="9" customFormat="1" x14ac:dyDescent="0.25">
      <c r="A163" s="3" t="s">
        <v>27</v>
      </c>
      <c r="B163" s="3" t="s">
        <v>239</v>
      </c>
      <c r="C163" s="3">
        <v>13</v>
      </c>
      <c r="D163" s="4">
        <v>1.97268588770864</v>
      </c>
      <c r="E163" s="5">
        <v>2.0920194093637101E-3</v>
      </c>
      <c r="F163" s="3" t="s">
        <v>240</v>
      </c>
      <c r="G163" s="3">
        <v>353</v>
      </c>
      <c r="H163" s="3">
        <v>28</v>
      </c>
      <c r="I163" s="3">
        <v>1927</v>
      </c>
      <c r="J163" s="4">
        <v>2.5345002023472198</v>
      </c>
      <c r="K163" s="5">
        <v>0.45860370567452602</v>
      </c>
      <c r="L163" s="5">
        <v>3.5450704485515599E-2</v>
      </c>
      <c r="M163" s="5">
        <v>2.7499034292459199</v>
      </c>
      <c r="N163" s="3" t="s">
        <v>123</v>
      </c>
      <c r="O163" s="3">
        <v>1</v>
      </c>
    </row>
    <row r="164" spans="1:15" s="9" customFormat="1" x14ac:dyDescent="0.25">
      <c r="A164" s="3" t="s">
        <v>27</v>
      </c>
      <c r="B164" s="3" t="s">
        <v>102</v>
      </c>
      <c r="C164" s="3">
        <v>76</v>
      </c>
      <c r="D164" s="4">
        <v>11.532625189681299</v>
      </c>
      <c r="E164" s="5">
        <v>2.3439903522177201E-3</v>
      </c>
      <c r="F164" s="3" t="s">
        <v>241</v>
      </c>
      <c r="G164" s="3">
        <v>353</v>
      </c>
      <c r="H164" s="3">
        <v>309</v>
      </c>
      <c r="I164" s="3">
        <v>1927</v>
      </c>
      <c r="J164" s="4">
        <v>1.34264785426808</v>
      </c>
      <c r="K164" s="5">
        <v>0.497216363135282</v>
      </c>
      <c r="L164" s="5">
        <v>3.55422269531291E-2</v>
      </c>
      <c r="M164" s="5">
        <v>3.0763505742270798</v>
      </c>
      <c r="N164" s="3" t="s">
        <v>123</v>
      </c>
      <c r="O164" s="3">
        <v>1</v>
      </c>
    </row>
    <row r="165" spans="1:15" s="9" customFormat="1" x14ac:dyDescent="0.25">
      <c r="A165" s="3" t="s">
        <v>27</v>
      </c>
      <c r="B165" s="3" t="s">
        <v>242</v>
      </c>
      <c r="C165" s="3">
        <v>9</v>
      </c>
      <c r="D165" s="4">
        <v>1.3657056145675199</v>
      </c>
      <c r="E165" s="5">
        <v>2.2347102949123198E-3</v>
      </c>
      <c r="F165" s="3" t="s">
        <v>243</v>
      </c>
      <c r="G165" s="3">
        <v>353</v>
      </c>
      <c r="H165" s="3">
        <v>15</v>
      </c>
      <c r="I165" s="3">
        <v>1927</v>
      </c>
      <c r="J165" s="4">
        <v>3.2753541076487198</v>
      </c>
      <c r="K165" s="5">
        <v>0.480819057076185</v>
      </c>
      <c r="L165" s="5">
        <v>3.57617072561838E-2</v>
      </c>
      <c r="M165" s="5">
        <v>2.93489477432303</v>
      </c>
      <c r="N165" s="3" t="s">
        <v>123</v>
      </c>
      <c r="O165" s="3">
        <v>1</v>
      </c>
    </row>
    <row r="166" spans="1:15" s="9" customFormat="1" x14ac:dyDescent="0.25">
      <c r="A166" s="3" t="s">
        <v>13</v>
      </c>
      <c r="B166" s="3" t="s">
        <v>244</v>
      </c>
      <c r="C166" s="3">
        <v>9</v>
      </c>
      <c r="D166" s="4">
        <v>1.3657056145675199</v>
      </c>
      <c r="E166" s="5">
        <v>4.2994259611088803E-4</v>
      </c>
      <c r="F166" s="3" t="s">
        <v>230</v>
      </c>
      <c r="G166" s="3">
        <v>396</v>
      </c>
      <c r="H166" s="3">
        <v>14</v>
      </c>
      <c r="I166" s="3">
        <v>2518</v>
      </c>
      <c r="J166" s="4">
        <v>4.08766233766233</v>
      </c>
      <c r="K166" s="5">
        <v>0.206886460827475</v>
      </c>
      <c r="L166" s="5">
        <v>3.7894802905246598E-2</v>
      </c>
      <c r="M166" s="5">
        <v>0.62385150287174096</v>
      </c>
      <c r="N166" s="3" t="s">
        <v>123</v>
      </c>
      <c r="O166" s="3">
        <v>1</v>
      </c>
    </row>
    <row r="167" spans="1:15" s="9" customFormat="1" x14ac:dyDescent="0.25">
      <c r="A167" s="3" t="s">
        <v>13</v>
      </c>
      <c r="B167" s="3" t="s">
        <v>245</v>
      </c>
      <c r="C167" s="3">
        <v>9</v>
      </c>
      <c r="D167" s="4">
        <v>1.3657056145675199</v>
      </c>
      <c r="E167" s="5">
        <v>4.2994259611088803E-4</v>
      </c>
      <c r="F167" s="3" t="s">
        <v>230</v>
      </c>
      <c r="G167" s="3">
        <v>396</v>
      </c>
      <c r="H167" s="3">
        <v>14</v>
      </c>
      <c r="I167" s="3">
        <v>2518</v>
      </c>
      <c r="J167" s="4">
        <v>4.08766233766233</v>
      </c>
      <c r="K167" s="5">
        <v>0.206886460827475</v>
      </c>
      <c r="L167" s="5">
        <v>3.7894802905246598E-2</v>
      </c>
      <c r="M167" s="5">
        <v>0.62385150287174096</v>
      </c>
      <c r="N167" s="3" t="s">
        <v>123</v>
      </c>
      <c r="O167" s="3">
        <v>1</v>
      </c>
    </row>
    <row r="168" spans="1:15" s="9" customFormat="1" x14ac:dyDescent="0.25">
      <c r="A168" s="3" t="s">
        <v>24</v>
      </c>
      <c r="B168" s="3" t="s">
        <v>86</v>
      </c>
      <c r="C168" s="3">
        <v>10</v>
      </c>
      <c r="D168" s="4">
        <v>1.5174506828528</v>
      </c>
      <c r="E168" s="5">
        <v>2.2069582785104402E-3</v>
      </c>
      <c r="F168" s="3" t="s">
        <v>246</v>
      </c>
      <c r="G168" s="3">
        <v>432</v>
      </c>
      <c r="H168" s="3">
        <v>19</v>
      </c>
      <c r="I168" s="3">
        <v>2506</v>
      </c>
      <c r="J168" s="4">
        <v>3.0531189083820598</v>
      </c>
      <c r="K168" s="5">
        <v>0.50797044895661503</v>
      </c>
      <c r="L168" s="5">
        <v>4.0860372496730399E-2</v>
      </c>
      <c r="M168" s="5">
        <v>2.93881972974093</v>
      </c>
      <c r="N168" s="3" t="s">
        <v>123</v>
      </c>
      <c r="O168" s="3">
        <v>1</v>
      </c>
    </row>
    <row r="169" spans="1:15" s="9" customFormat="1" x14ac:dyDescent="0.25">
      <c r="A169" s="3" t="s">
        <v>27</v>
      </c>
      <c r="B169" s="3" t="s">
        <v>247</v>
      </c>
      <c r="C169" s="3">
        <v>6</v>
      </c>
      <c r="D169" s="4">
        <v>0.91047040971168403</v>
      </c>
      <c r="E169" s="5">
        <v>3.0138495459040098E-3</v>
      </c>
      <c r="F169" s="3" t="s">
        <v>248</v>
      </c>
      <c r="G169" s="3">
        <v>353</v>
      </c>
      <c r="H169" s="3">
        <v>7</v>
      </c>
      <c r="I169" s="3">
        <v>1927</v>
      </c>
      <c r="J169" s="4">
        <v>4.6790772966410303</v>
      </c>
      <c r="K169" s="5">
        <v>0.58703453053047905</v>
      </c>
      <c r="L169" s="5">
        <v>4.1239401016551699E-2</v>
      </c>
      <c r="M169" s="5">
        <v>3.93928094231135</v>
      </c>
      <c r="N169" s="3" t="s">
        <v>123</v>
      </c>
      <c r="O169" s="3">
        <v>1</v>
      </c>
    </row>
    <row r="170" spans="1:15" s="9" customFormat="1" x14ac:dyDescent="0.25">
      <c r="A170" s="3" t="s">
        <v>24</v>
      </c>
      <c r="B170" s="3" t="s">
        <v>67</v>
      </c>
      <c r="C170" s="3">
        <v>9</v>
      </c>
      <c r="D170" s="4">
        <v>1.3657056145675199</v>
      </c>
      <c r="E170" s="5">
        <v>2.5559430814385401E-3</v>
      </c>
      <c r="F170" s="3" t="s">
        <v>249</v>
      </c>
      <c r="G170" s="3">
        <v>432</v>
      </c>
      <c r="H170" s="3">
        <v>16</v>
      </c>
      <c r="I170" s="3">
        <v>2506</v>
      </c>
      <c r="J170" s="4">
        <v>3.2630208333333299</v>
      </c>
      <c r="K170" s="5">
        <v>0.56023203385718301</v>
      </c>
      <c r="L170" s="5">
        <v>4.23158621129208E-2</v>
      </c>
      <c r="M170" s="5">
        <v>3.39614235667863</v>
      </c>
      <c r="N170" s="3" t="s">
        <v>123</v>
      </c>
      <c r="O170" s="3">
        <v>1</v>
      </c>
    </row>
    <row r="171" spans="1:15" s="9" customFormat="1" x14ac:dyDescent="0.25">
      <c r="A171" s="3" t="s">
        <v>27</v>
      </c>
      <c r="B171" s="3" t="s">
        <v>55</v>
      </c>
      <c r="C171" s="3">
        <v>45</v>
      </c>
      <c r="D171" s="4">
        <v>6.8285280728376296</v>
      </c>
      <c r="E171" s="5">
        <v>2.95782582516174E-3</v>
      </c>
      <c r="F171" s="3" t="s">
        <v>250</v>
      </c>
      <c r="G171" s="3">
        <v>353</v>
      </c>
      <c r="H171" s="3">
        <v>164</v>
      </c>
      <c r="I171" s="3">
        <v>1927</v>
      </c>
      <c r="J171" s="4">
        <v>1.4978753541076399</v>
      </c>
      <c r="K171" s="5">
        <v>0.58017914281609895</v>
      </c>
      <c r="L171" s="5">
        <v>4.2468211940314499E-2</v>
      </c>
      <c r="M171" s="5">
        <v>3.8673829272422</v>
      </c>
      <c r="N171" s="3" t="s">
        <v>123</v>
      </c>
      <c r="O171" s="3">
        <v>1</v>
      </c>
    </row>
    <row r="172" spans="1:15" s="9" customFormat="1" x14ac:dyDescent="0.25">
      <c r="A172" s="3" t="s">
        <v>24</v>
      </c>
      <c r="B172" s="3" t="s">
        <v>106</v>
      </c>
      <c r="C172" s="3">
        <v>17</v>
      </c>
      <c r="D172" s="4">
        <v>2.57966616084977</v>
      </c>
      <c r="E172" s="5">
        <v>2.1954983974759299E-3</v>
      </c>
      <c r="F172" s="3" t="s">
        <v>251</v>
      </c>
      <c r="G172" s="3">
        <v>432</v>
      </c>
      <c r="H172" s="3">
        <v>45</v>
      </c>
      <c r="I172" s="3">
        <v>2506</v>
      </c>
      <c r="J172" s="4">
        <v>2.19146090534979</v>
      </c>
      <c r="K172" s="5">
        <v>0.506153117372248</v>
      </c>
      <c r="L172" s="5">
        <v>4.3137532762374003E-2</v>
      </c>
      <c r="M172" s="5">
        <v>2.9237683384418101</v>
      </c>
      <c r="N172" s="3" t="s">
        <v>123</v>
      </c>
      <c r="O172" s="3">
        <v>1</v>
      </c>
    </row>
    <row r="173" spans="1:15" s="9" customFormat="1" x14ac:dyDescent="0.25">
      <c r="A173" s="3" t="s">
        <v>24</v>
      </c>
      <c r="B173" s="3" t="s">
        <v>107</v>
      </c>
      <c r="C173" s="3">
        <v>39</v>
      </c>
      <c r="D173" s="4">
        <v>5.9180576631259401</v>
      </c>
      <c r="E173" s="5">
        <v>2.4793325018447701E-3</v>
      </c>
      <c r="F173" s="3" t="s">
        <v>252</v>
      </c>
      <c r="G173" s="3">
        <v>432</v>
      </c>
      <c r="H173" s="3">
        <v>143</v>
      </c>
      <c r="I173" s="3">
        <v>2506</v>
      </c>
      <c r="J173" s="4">
        <v>1.5820707070707001</v>
      </c>
      <c r="K173" s="5">
        <v>0.54925520968164898</v>
      </c>
      <c r="L173" s="5">
        <v>4.3304064978228099E-2</v>
      </c>
      <c r="M173" s="5">
        <v>3.2959202705330202</v>
      </c>
      <c r="N173" s="3" t="s">
        <v>123</v>
      </c>
      <c r="O173" s="3">
        <v>1</v>
      </c>
    </row>
    <row r="174" spans="1:15" s="9" customFormat="1" x14ac:dyDescent="0.25">
      <c r="A174" s="3" t="s">
        <v>27</v>
      </c>
      <c r="B174" s="3" t="s">
        <v>32</v>
      </c>
      <c r="C174" s="3">
        <v>27</v>
      </c>
      <c r="D174" s="4">
        <v>4.0971168437025796</v>
      </c>
      <c r="E174" s="5">
        <v>3.3473938688871499E-3</v>
      </c>
      <c r="F174" s="3" t="s">
        <v>206</v>
      </c>
      <c r="G174" s="3">
        <v>353</v>
      </c>
      <c r="H174" s="3">
        <v>85</v>
      </c>
      <c r="I174" s="3">
        <v>1927</v>
      </c>
      <c r="J174" s="4">
        <v>1.73401099816697</v>
      </c>
      <c r="K174" s="5">
        <v>0.62560040467971101</v>
      </c>
      <c r="L174" s="5">
        <v>4.3673581737558198E-2</v>
      </c>
      <c r="M174" s="5">
        <v>4.3663064283176896</v>
      </c>
      <c r="N174" s="3" t="s">
        <v>123</v>
      </c>
      <c r="O174" s="3">
        <v>1</v>
      </c>
    </row>
    <row r="175" spans="1:15" s="9" customFormat="1" x14ac:dyDescent="0.25">
      <c r="A175" s="3" t="s">
        <v>24</v>
      </c>
      <c r="B175" s="3" t="s">
        <v>253</v>
      </c>
      <c r="C175" s="3">
        <v>19</v>
      </c>
      <c r="D175" s="4">
        <v>2.8831562974203302</v>
      </c>
      <c r="E175" s="5">
        <v>2.1470389642342198E-3</v>
      </c>
      <c r="F175" s="3" t="s">
        <v>254</v>
      </c>
      <c r="G175" s="3">
        <v>432</v>
      </c>
      <c r="H175" s="3">
        <v>53</v>
      </c>
      <c r="I175" s="3">
        <v>2506</v>
      </c>
      <c r="J175" s="4">
        <v>2.07957721872816</v>
      </c>
      <c r="K175" s="5">
        <v>0.49839405484151</v>
      </c>
      <c r="L175" s="5">
        <v>4.4954245479386402E-2</v>
      </c>
      <c r="M175" s="5">
        <v>2.8600978938985002</v>
      </c>
      <c r="N175" s="3" t="s">
        <v>123</v>
      </c>
      <c r="O175" s="3">
        <v>1</v>
      </c>
    </row>
    <row r="176" spans="1:15" s="3" customFormat="1" x14ac:dyDescent="0.25">
      <c r="A176" s="6" t="s">
        <v>13</v>
      </c>
      <c r="B176" s="6" t="s">
        <v>255</v>
      </c>
      <c r="C176" s="6">
        <v>91</v>
      </c>
      <c r="D176" s="7">
        <v>9.8484848484848406</v>
      </c>
      <c r="E176" s="8">
        <v>4.8931930090669702E-6</v>
      </c>
      <c r="F176" s="6" t="s">
        <v>487</v>
      </c>
      <c r="G176" s="6">
        <v>496</v>
      </c>
      <c r="H176" s="6">
        <v>303</v>
      </c>
      <c r="I176" s="6">
        <v>2518</v>
      </c>
      <c r="J176" s="7">
        <v>1.5246593207707799</v>
      </c>
      <c r="K176" s="8">
        <v>2.7071645625661401E-3</v>
      </c>
      <c r="L176" s="8">
        <v>2.7071645625661401E-3</v>
      </c>
      <c r="M176" s="8">
        <v>7.14771939480662E-3</v>
      </c>
      <c r="N176" s="6" t="s">
        <v>190</v>
      </c>
      <c r="O176" s="13">
        <v>14</v>
      </c>
    </row>
    <row r="177" spans="1:15" s="3" customFormat="1" x14ac:dyDescent="0.25">
      <c r="A177" s="6" t="s">
        <v>27</v>
      </c>
      <c r="B177" s="6" t="s">
        <v>272</v>
      </c>
      <c r="C177" s="6">
        <v>27</v>
      </c>
      <c r="D177" s="7">
        <v>2.9220779220779201</v>
      </c>
      <c r="E177" s="8">
        <v>5.6939299519149296E-4</v>
      </c>
      <c r="F177" s="6" t="s">
        <v>489</v>
      </c>
      <c r="G177" s="6">
        <v>360</v>
      </c>
      <c r="H177" s="6">
        <v>75</v>
      </c>
      <c r="I177" s="6">
        <v>1927</v>
      </c>
      <c r="J177" s="7">
        <v>1.927</v>
      </c>
      <c r="K177" s="8">
        <v>0.180732234311276</v>
      </c>
      <c r="L177" s="8">
        <v>9.4865885247537696E-2</v>
      </c>
      <c r="M177" s="8">
        <v>0.77594252167738598</v>
      </c>
      <c r="N177" s="6" t="s">
        <v>190</v>
      </c>
      <c r="O177" s="13">
        <v>14</v>
      </c>
    </row>
    <row r="178" spans="1:15" s="3" customFormat="1" x14ac:dyDescent="0.25">
      <c r="A178" s="6" t="s">
        <v>27</v>
      </c>
      <c r="B178" s="6" t="s">
        <v>265</v>
      </c>
      <c r="C178" s="6">
        <v>31</v>
      </c>
      <c r="D178" s="7">
        <v>3.3549783549783498</v>
      </c>
      <c r="E178" s="8">
        <v>2.9932645189781901E-4</v>
      </c>
      <c r="F178" s="6" t="s">
        <v>488</v>
      </c>
      <c r="G178" s="6">
        <v>360</v>
      </c>
      <c r="H178" s="6">
        <v>88</v>
      </c>
      <c r="I178" s="6">
        <v>1927</v>
      </c>
      <c r="J178" s="7">
        <v>1.88563762626262</v>
      </c>
      <c r="K178" s="8">
        <v>9.9477330783835E-2</v>
      </c>
      <c r="L178" s="8">
        <v>9.9477330783835E-2</v>
      </c>
      <c r="M178" s="8">
        <v>0.40860669896943802</v>
      </c>
      <c r="N178" s="6" t="s">
        <v>190</v>
      </c>
      <c r="O178" s="13">
        <v>14</v>
      </c>
    </row>
    <row r="179" spans="1:15" s="3" customFormat="1" x14ac:dyDescent="0.25">
      <c r="A179" s="6" t="s">
        <v>24</v>
      </c>
      <c r="B179" s="6" t="s">
        <v>279</v>
      </c>
      <c r="C179" s="6">
        <v>41</v>
      </c>
      <c r="D179" s="7">
        <v>4.4372294372294299</v>
      </c>
      <c r="E179" s="8">
        <v>3.3218052125787798E-3</v>
      </c>
      <c r="F179" s="6" t="s">
        <v>491</v>
      </c>
      <c r="G179" s="6">
        <v>494</v>
      </c>
      <c r="H179" s="6">
        <v>136</v>
      </c>
      <c r="I179" s="6">
        <v>2506</v>
      </c>
      <c r="J179" s="7">
        <v>1.52932245772803</v>
      </c>
      <c r="K179" s="8">
        <v>0.65860977253325703</v>
      </c>
      <c r="L179" s="8">
        <v>0.41571391641872601</v>
      </c>
      <c r="M179" s="8">
        <v>4.3967937225161897</v>
      </c>
      <c r="N179" s="6" t="s">
        <v>190</v>
      </c>
      <c r="O179" s="13">
        <v>14</v>
      </c>
    </row>
    <row r="180" spans="1:15" s="3" customFormat="1" x14ac:dyDescent="0.25">
      <c r="A180" s="6" t="s">
        <v>24</v>
      </c>
      <c r="B180" s="6" t="s">
        <v>184</v>
      </c>
      <c r="C180" s="6">
        <v>11</v>
      </c>
      <c r="D180" s="7">
        <v>1.19047619047619</v>
      </c>
      <c r="E180" s="8">
        <v>5.2332013605811403E-3</v>
      </c>
      <c r="F180" s="6" t="s">
        <v>493</v>
      </c>
      <c r="G180" s="6">
        <v>494</v>
      </c>
      <c r="H180" s="6">
        <v>22</v>
      </c>
      <c r="I180" s="6">
        <v>2506</v>
      </c>
      <c r="J180" s="7">
        <v>2.5364372469635601</v>
      </c>
      <c r="K180" s="8">
        <v>0.816357148846516</v>
      </c>
      <c r="L180" s="8">
        <v>0.43159484376787599</v>
      </c>
      <c r="M180" s="8">
        <v>6.8449042907715398</v>
      </c>
      <c r="N180" s="6" t="s">
        <v>190</v>
      </c>
      <c r="O180" s="13">
        <v>14</v>
      </c>
    </row>
    <row r="181" spans="1:15" s="3" customFormat="1" x14ac:dyDescent="0.25">
      <c r="A181" s="6" t="s">
        <v>24</v>
      </c>
      <c r="B181" s="6" t="s">
        <v>276</v>
      </c>
      <c r="C181" s="6">
        <v>118</v>
      </c>
      <c r="D181" s="7">
        <v>12.7705627705627</v>
      </c>
      <c r="E181" s="8">
        <v>7.4836637033856698E-3</v>
      </c>
      <c r="F181" s="6" t="s">
        <v>494</v>
      </c>
      <c r="G181" s="6">
        <v>494</v>
      </c>
      <c r="H181" s="6">
        <v>493</v>
      </c>
      <c r="I181" s="6">
        <v>2506</v>
      </c>
      <c r="J181" s="7">
        <v>1.21419714053428</v>
      </c>
      <c r="K181" s="8">
        <v>0.91163802952362005</v>
      </c>
      <c r="L181" s="8">
        <v>0.45478681738062998</v>
      </c>
      <c r="M181" s="8">
        <v>9.6528357402289</v>
      </c>
      <c r="N181" s="6" t="s">
        <v>190</v>
      </c>
      <c r="O181" s="13">
        <v>14</v>
      </c>
    </row>
    <row r="182" spans="1:15" s="3" customFormat="1" x14ac:dyDescent="0.25">
      <c r="A182" s="6" t="s">
        <v>24</v>
      </c>
      <c r="B182" s="6" t="s">
        <v>501</v>
      </c>
      <c r="C182" s="6">
        <v>7</v>
      </c>
      <c r="D182" s="7">
        <v>0.75757575757575701</v>
      </c>
      <c r="E182" s="8">
        <v>1.0566939900972201E-2</v>
      </c>
      <c r="F182" s="6" t="s">
        <v>502</v>
      </c>
      <c r="G182" s="6">
        <v>494</v>
      </c>
      <c r="H182" s="6">
        <v>11</v>
      </c>
      <c r="I182" s="6">
        <v>2506</v>
      </c>
      <c r="J182" s="7">
        <v>3.2281928597717999</v>
      </c>
      <c r="K182" s="8">
        <v>0.967654577438535</v>
      </c>
      <c r="L182" s="8">
        <v>0.49654278875927799</v>
      </c>
      <c r="M182" s="8">
        <v>13.3727549893519</v>
      </c>
      <c r="N182" s="6" t="s">
        <v>190</v>
      </c>
      <c r="O182" s="13">
        <v>14</v>
      </c>
    </row>
    <row r="183" spans="1:15" s="3" customFormat="1" x14ac:dyDescent="0.25">
      <c r="A183" s="6" t="s">
        <v>24</v>
      </c>
      <c r="B183" s="6" t="s">
        <v>505</v>
      </c>
      <c r="C183" s="6">
        <v>20</v>
      </c>
      <c r="D183" s="7">
        <v>2.16450216450216</v>
      </c>
      <c r="E183" s="8">
        <v>1.45689071356166E-2</v>
      </c>
      <c r="F183" s="6" t="s">
        <v>506</v>
      </c>
      <c r="G183" s="6">
        <v>494</v>
      </c>
      <c r="H183" s="6">
        <v>59</v>
      </c>
      <c r="I183" s="6">
        <v>2506</v>
      </c>
      <c r="J183" s="7">
        <v>1.71961847251766</v>
      </c>
      <c r="K183" s="8">
        <v>0.99126460827651797</v>
      </c>
      <c r="L183" s="8">
        <v>0.54618337936954398</v>
      </c>
      <c r="M183" s="8">
        <v>17.989645355178201</v>
      </c>
      <c r="N183" s="6" t="s">
        <v>190</v>
      </c>
      <c r="O183" s="13">
        <v>14</v>
      </c>
    </row>
    <row r="184" spans="1:15" s="3" customFormat="1" x14ac:dyDescent="0.25">
      <c r="A184" s="6" t="s">
        <v>24</v>
      </c>
      <c r="B184" s="6" t="s">
        <v>257</v>
      </c>
      <c r="C184" s="6">
        <v>35</v>
      </c>
      <c r="D184" s="7">
        <v>3.7878787878787801</v>
      </c>
      <c r="E184" s="8">
        <v>2.74663682208813E-3</v>
      </c>
      <c r="F184" s="6" t="s">
        <v>490</v>
      </c>
      <c r="G184" s="6">
        <v>494</v>
      </c>
      <c r="H184" s="6">
        <v>110</v>
      </c>
      <c r="I184" s="6">
        <v>2506</v>
      </c>
      <c r="J184" s="7">
        <v>1.6140964298859</v>
      </c>
      <c r="K184" s="8">
        <v>0.588680209229415</v>
      </c>
      <c r="L184" s="8">
        <v>0.588680209229415</v>
      </c>
      <c r="M184" s="8">
        <v>3.6485414557676501</v>
      </c>
      <c r="N184" s="6" t="s">
        <v>190</v>
      </c>
      <c r="O184" s="13">
        <v>14</v>
      </c>
    </row>
    <row r="185" spans="1:15" s="3" customFormat="1" x14ac:dyDescent="0.25">
      <c r="A185" s="6" t="s">
        <v>24</v>
      </c>
      <c r="B185" s="6" t="s">
        <v>514</v>
      </c>
      <c r="C185" s="6">
        <v>14</v>
      </c>
      <c r="D185" s="7">
        <v>1.51515151515151</v>
      </c>
      <c r="E185" s="8">
        <v>1.9475975112645899E-2</v>
      </c>
      <c r="F185" s="6" t="s">
        <v>515</v>
      </c>
      <c r="G185" s="6">
        <v>494</v>
      </c>
      <c r="H185" s="6">
        <v>37</v>
      </c>
      <c r="I185" s="6">
        <v>2506</v>
      </c>
      <c r="J185" s="7">
        <v>1.9194660247291799</v>
      </c>
      <c r="K185" s="8">
        <v>0.99825814788651501</v>
      </c>
      <c r="L185" s="8">
        <v>0.59648586341351795</v>
      </c>
      <c r="M185" s="8">
        <v>23.3395797659716</v>
      </c>
      <c r="N185" s="6" t="s">
        <v>190</v>
      </c>
      <c r="O185" s="13">
        <v>14</v>
      </c>
    </row>
    <row r="186" spans="1:15" s="3" customFormat="1" x14ac:dyDescent="0.25">
      <c r="A186" s="6" t="s">
        <v>24</v>
      </c>
      <c r="B186" s="6" t="s">
        <v>522</v>
      </c>
      <c r="C186" s="6">
        <v>13</v>
      </c>
      <c r="D186" s="7">
        <v>1.4069264069264</v>
      </c>
      <c r="E186" s="8">
        <v>2.3515439601872599E-2</v>
      </c>
      <c r="F186" s="6" t="s">
        <v>523</v>
      </c>
      <c r="G186" s="6">
        <v>494</v>
      </c>
      <c r="H186" s="6">
        <v>34</v>
      </c>
      <c r="I186" s="6">
        <v>2506</v>
      </c>
      <c r="J186" s="7">
        <v>1.93962848297213</v>
      </c>
      <c r="K186" s="8">
        <v>0.999540888659464</v>
      </c>
      <c r="L186" s="8">
        <v>0.61740459258512304</v>
      </c>
      <c r="M186" s="8">
        <v>27.4990892047736</v>
      </c>
      <c r="N186" s="6" t="s">
        <v>190</v>
      </c>
      <c r="O186" s="13">
        <v>14</v>
      </c>
    </row>
    <row r="187" spans="1:15" s="3" customFormat="1" x14ac:dyDescent="0.25">
      <c r="A187" s="6" t="s">
        <v>24</v>
      </c>
      <c r="B187" s="6" t="s">
        <v>139</v>
      </c>
      <c r="C187" s="6">
        <v>23</v>
      </c>
      <c r="D187" s="7">
        <v>2.4891774891774801</v>
      </c>
      <c r="E187" s="8">
        <v>4.1577556743802001E-2</v>
      </c>
      <c r="F187" s="6" t="s">
        <v>541</v>
      </c>
      <c r="G187" s="6">
        <v>494</v>
      </c>
      <c r="H187" s="6">
        <v>78</v>
      </c>
      <c r="I187" s="6">
        <v>2506</v>
      </c>
      <c r="J187" s="7">
        <v>1.49584760718363</v>
      </c>
      <c r="K187" s="8">
        <v>0.99999889616815396</v>
      </c>
      <c r="L187" s="8">
        <v>0.68115820657592896</v>
      </c>
      <c r="M187" s="8">
        <v>43.665974663689802</v>
      </c>
      <c r="N187" s="6" t="s">
        <v>190</v>
      </c>
      <c r="O187" s="13">
        <v>14</v>
      </c>
    </row>
    <row r="188" spans="1:15" s="3" customFormat="1" x14ac:dyDescent="0.25">
      <c r="A188" s="6" t="s">
        <v>24</v>
      </c>
      <c r="B188" s="6" t="s">
        <v>66</v>
      </c>
      <c r="C188" s="6">
        <v>32</v>
      </c>
      <c r="D188" s="7">
        <v>3.4632034632034601</v>
      </c>
      <c r="E188" s="8">
        <v>4.0731675545836003E-2</v>
      </c>
      <c r="F188" s="6" t="s">
        <v>540</v>
      </c>
      <c r="G188" s="6">
        <v>494</v>
      </c>
      <c r="H188" s="6">
        <v>117</v>
      </c>
      <c r="I188" s="6">
        <v>2506</v>
      </c>
      <c r="J188" s="7">
        <v>1.38745285303989</v>
      </c>
      <c r="K188" s="8">
        <v>0.99999853224483903</v>
      </c>
      <c r="L188" s="8">
        <v>0.70508573270250996</v>
      </c>
      <c r="M188" s="8">
        <v>42.990374617751897</v>
      </c>
      <c r="N188" s="6" t="s">
        <v>190</v>
      </c>
      <c r="O188" s="13">
        <v>14</v>
      </c>
    </row>
    <row r="189" spans="1:15" s="3" customFormat="1" x14ac:dyDescent="0.25">
      <c r="A189" s="6" t="s">
        <v>24</v>
      </c>
      <c r="B189" s="6" t="s">
        <v>291</v>
      </c>
      <c r="C189" s="6">
        <v>42</v>
      </c>
      <c r="D189" s="7">
        <v>4.5454545454545396</v>
      </c>
      <c r="E189" s="8">
        <v>3.4638052645683703E-2</v>
      </c>
      <c r="F189" s="6" t="s">
        <v>533</v>
      </c>
      <c r="G189" s="6">
        <v>494</v>
      </c>
      <c r="H189" s="6">
        <v>160</v>
      </c>
      <c r="I189" s="6">
        <v>2506</v>
      </c>
      <c r="J189" s="7">
        <v>1.3316295546558701</v>
      </c>
      <c r="K189" s="8">
        <v>0.99998865180519803</v>
      </c>
      <c r="L189" s="8">
        <v>0.717806230873686</v>
      </c>
      <c r="M189" s="8">
        <v>37.897198568240903</v>
      </c>
      <c r="N189" s="6" t="s">
        <v>190</v>
      </c>
      <c r="O189" s="13">
        <v>14</v>
      </c>
    </row>
    <row r="190" spans="1:15" s="3" customFormat="1" x14ac:dyDescent="0.25">
      <c r="A190" s="6" t="s">
        <v>24</v>
      </c>
      <c r="B190" s="6" t="s">
        <v>169</v>
      </c>
      <c r="C190" s="6">
        <v>9</v>
      </c>
      <c r="D190" s="7">
        <v>0.97402597402597402</v>
      </c>
      <c r="E190" s="8">
        <v>3.8759224174287399E-2</v>
      </c>
      <c r="F190" s="6" t="s">
        <v>537</v>
      </c>
      <c r="G190" s="6">
        <v>494</v>
      </c>
      <c r="H190" s="6">
        <v>21</v>
      </c>
      <c r="I190" s="6">
        <v>2506</v>
      </c>
      <c r="J190" s="7">
        <v>2.1740890688259098</v>
      </c>
      <c r="K190" s="8">
        <v>0.99999715032160996</v>
      </c>
      <c r="L190" s="8">
        <v>0.72108004600720299</v>
      </c>
      <c r="M190" s="8">
        <v>41.385738498737197</v>
      </c>
      <c r="N190" s="6" t="s">
        <v>190</v>
      </c>
      <c r="O190" s="13">
        <v>14</v>
      </c>
    </row>
    <row r="191" spans="1:15" s="3" customFormat="1" x14ac:dyDescent="0.25">
      <c r="A191" s="6" t="s">
        <v>13</v>
      </c>
      <c r="B191" s="6" t="s">
        <v>260</v>
      </c>
      <c r="C191" s="6">
        <v>60</v>
      </c>
      <c r="D191" s="7">
        <v>6.4935064935064899</v>
      </c>
      <c r="E191" s="8">
        <v>8.0852936812346905E-3</v>
      </c>
      <c r="F191" s="6" t="s">
        <v>496</v>
      </c>
      <c r="G191" s="6">
        <v>496</v>
      </c>
      <c r="H191" s="6">
        <v>226</v>
      </c>
      <c r="I191" s="6">
        <v>2518</v>
      </c>
      <c r="J191" s="7">
        <v>1.3477733371395899</v>
      </c>
      <c r="K191" s="8">
        <v>0.98886273891451304</v>
      </c>
      <c r="L191" s="8">
        <v>0.77668076391348295</v>
      </c>
      <c r="M191" s="8">
        <v>11.1827876064048</v>
      </c>
      <c r="N191" s="6" t="s">
        <v>190</v>
      </c>
      <c r="O191" s="13">
        <v>14</v>
      </c>
    </row>
    <row r="192" spans="1:15" s="3" customFormat="1" x14ac:dyDescent="0.25">
      <c r="A192" s="6" t="s">
        <v>27</v>
      </c>
      <c r="B192" s="6" t="s">
        <v>507</v>
      </c>
      <c r="C192" s="6">
        <v>15</v>
      </c>
      <c r="D192" s="7">
        <v>1.62337662337662</v>
      </c>
      <c r="E192" s="8">
        <v>1.5688226249262999E-2</v>
      </c>
      <c r="F192" s="6" t="s">
        <v>508</v>
      </c>
      <c r="G192" s="6">
        <v>360</v>
      </c>
      <c r="H192" s="6">
        <v>42</v>
      </c>
      <c r="I192" s="6">
        <v>1927</v>
      </c>
      <c r="J192" s="7">
        <v>1.91170634920634</v>
      </c>
      <c r="K192" s="8">
        <v>0.99605144703443804</v>
      </c>
      <c r="L192" s="8">
        <v>0.841943392532018</v>
      </c>
      <c r="M192" s="8">
        <v>19.447855512860698</v>
      </c>
      <c r="N192" s="6" t="s">
        <v>190</v>
      </c>
      <c r="O192" s="13">
        <v>14</v>
      </c>
    </row>
    <row r="193" spans="1:15" s="3" customFormat="1" x14ac:dyDescent="0.25">
      <c r="A193" s="6" t="s">
        <v>13</v>
      </c>
      <c r="B193" s="6" t="s">
        <v>267</v>
      </c>
      <c r="C193" s="6">
        <v>35</v>
      </c>
      <c r="D193" s="7">
        <v>3.7878787878787801</v>
      </c>
      <c r="E193" s="8">
        <v>8.0165244413562507E-3</v>
      </c>
      <c r="F193" s="6" t="s">
        <v>495</v>
      </c>
      <c r="G193" s="6">
        <v>496</v>
      </c>
      <c r="H193" s="6">
        <v>117</v>
      </c>
      <c r="I193" s="6">
        <v>2518</v>
      </c>
      <c r="J193" s="7">
        <v>1.51864488558036</v>
      </c>
      <c r="K193" s="8">
        <v>0.98842666535586798</v>
      </c>
      <c r="L193" s="8">
        <v>0.89242056588673102</v>
      </c>
      <c r="M193" s="8">
        <v>11.0927940289692</v>
      </c>
      <c r="N193" s="6" t="s">
        <v>190</v>
      </c>
      <c r="O193" s="13">
        <v>14</v>
      </c>
    </row>
    <row r="194" spans="1:15" s="3" customFormat="1" x14ac:dyDescent="0.25">
      <c r="A194" s="6" t="s">
        <v>13</v>
      </c>
      <c r="B194" s="6" t="s">
        <v>283</v>
      </c>
      <c r="C194" s="6">
        <v>38</v>
      </c>
      <c r="D194" s="7">
        <v>4.1125541125541103</v>
      </c>
      <c r="E194" s="8">
        <v>1.7678357606507E-2</v>
      </c>
      <c r="F194" s="6" t="s">
        <v>513</v>
      </c>
      <c r="G194" s="6">
        <v>496</v>
      </c>
      <c r="H194" s="6">
        <v>136</v>
      </c>
      <c r="I194" s="6">
        <v>2518</v>
      </c>
      <c r="J194" s="7">
        <v>1.41846537001897</v>
      </c>
      <c r="K194" s="8">
        <v>0.99994888401759396</v>
      </c>
      <c r="L194" s="8">
        <v>0.91544502256123605</v>
      </c>
      <c r="M194" s="8">
        <v>22.9375996560894</v>
      </c>
      <c r="N194" s="6" t="s">
        <v>190</v>
      </c>
      <c r="O194" s="13">
        <v>14</v>
      </c>
    </row>
    <row r="195" spans="1:15" s="3" customFormat="1" x14ac:dyDescent="0.25">
      <c r="A195" s="6" t="s">
        <v>13</v>
      </c>
      <c r="B195" s="6" t="s">
        <v>544</v>
      </c>
      <c r="C195" s="6">
        <v>86</v>
      </c>
      <c r="D195" s="7">
        <v>9.3073593073593006</v>
      </c>
      <c r="E195" s="8">
        <v>4.40717242949289E-2</v>
      </c>
      <c r="F195" s="6" t="s">
        <v>545</v>
      </c>
      <c r="G195" s="6">
        <v>496</v>
      </c>
      <c r="H195" s="6">
        <v>368</v>
      </c>
      <c r="I195" s="6">
        <v>2518</v>
      </c>
      <c r="J195" s="7">
        <v>1.1863823632538499</v>
      </c>
      <c r="K195" s="8">
        <v>0.99999999998569</v>
      </c>
      <c r="L195" s="8">
        <v>0.93761661235189298</v>
      </c>
      <c r="M195" s="8">
        <v>48.232921326847503</v>
      </c>
      <c r="N195" s="6" t="s">
        <v>190</v>
      </c>
      <c r="O195" s="13">
        <v>14</v>
      </c>
    </row>
    <row r="196" spans="1:15" s="3" customFormat="1" x14ac:dyDescent="0.25">
      <c r="A196" s="6" t="s">
        <v>13</v>
      </c>
      <c r="B196" s="6" t="s">
        <v>297</v>
      </c>
      <c r="C196" s="6">
        <v>10</v>
      </c>
      <c r="D196" s="7">
        <v>1.08225108225108</v>
      </c>
      <c r="E196" s="8">
        <v>4.1595619774458602E-2</v>
      </c>
      <c r="F196" s="6" t="s">
        <v>298</v>
      </c>
      <c r="G196" s="6">
        <v>496</v>
      </c>
      <c r="H196" s="6">
        <v>25</v>
      </c>
      <c r="I196" s="6">
        <v>2518</v>
      </c>
      <c r="J196" s="7">
        <v>2.03064516129032</v>
      </c>
      <c r="K196" s="8">
        <v>0.99999999994001598</v>
      </c>
      <c r="L196" s="8">
        <v>0.94724620565937301</v>
      </c>
      <c r="M196" s="8">
        <v>46.239235142768599</v>
      </c>
      <c r="N196" s="6" t="s">
        <v>190</v>
      </c>
      <c r="O196" s="13">
        <v>14</v>
      </c>
    </row>
    <row r="197" spans="1:15" s="3" customFormat="1" x14ac:dyDescent="0.25">
      <c r="A197" s="6" t="s">
        <v>13</v>
      </c>
      <c r="B197" s="6" t="s">
        <v>538</v>
      </c>
      <c r="C197" s="6">
        <v>7</v>
      </c>
      <c r="D197" s="7">
        <v>0.75757575757575701</v>
      </c>
      <c r="E197" s="8">
        <v>4.01884385572671E-2</v>
      </c>
      <c r="F197" s="6" t="s">
        <v>539</v>
      </c>
      <c r="G197" s="6">
        <v>496</v>
      </c>
      <c r="H197" s="6">
        <v>14</v>
      </c>
      <c r="I197" s="6">
        <v>2518</v>
      </c>
      <c r="J197" s="7">
        <v>2.5383064516128999</v>
      </c>
      <c r="K197" s="8">
        <v>0.99999999986478305</v>
      </c>
      <c r="L197" s="8">
        <v>0.96108228641326299</v>
      </c>
      <c r="M197" s="8">
        <v>45.074572978830297</v>
      </c>
      <c r="N197" s="6" t="s">
        <v>190</v>
      </c>
      <c r="O197" s="13">
        <v>14</v>
      </c>
    </row>
    <row r="198" spans="1:15" s="3" customFormat="1" x14ac:dyDescent="0.25">
      <c r="A198" s="6" t="s">
        <v>13</v>
      </c>
      <c r="B198" s="6" t="s">
        <v>526</v>
      </c>
      <c r="C198" s="6">
        <v>41</v>
      </c>
      <c r="D198" s="7">
        <v>4.4372294372294299</v>
      </c>
      <c r="E198" s="8">
        <v>2.9560335288763999E-2</v>
      </c>
      <c r="F198" s="6" t="s">
        <v>527</v>
      </c>
      <c r="G198" s="6">
        <v>496</v>
      </c>
      <c r="H198" s="6">
        <v>154</v>
      </c>
      <c r="I198" s="6">
        <v>2518</v>
      </c>
      <c r="J198" s="7">
        <v>1.3515657729367401</v>
      </c>
      <c r="K198" s="8">
        <v>0.99999993966481204</v>
      </c>
      <c r="L198" s="8">
        <v>0.96401561097538901</v>
      </c>
      <c r="M198" s="8">
        <v>35.488531985006603</v>
      </c>
      <c r="N198" s="6" t="s">
        <v>190</v>
      </c>
      <c r="O198" s="13">
        <v>14</v>
      </c>
    </row>
    <row r="199" spans="1:15" s="3" customFormat="1" x14ac:dyDescent="0.25">
      <c r="A199" s="6" t="s">
        <v>19</v>
      </c>
      <c r="B199" s="6" t="s">
        <v>299</v>
      </c>
      <c r="C199" s="6">
        <v>28</v>
      </c>
      <c r="D199" s="7">
        <v>3.0303030303030298</v>
      </c>
      <c r="E199" s="8">
        <v>3.6004592207995997E-2</v>
      </c>
      <c r="F199" s="6" t="s">
        <v>535</v>
      </c>
      <c r="G199" s="6">
        <v>483</v>
      </c>
      <c r="H199" s="6">
        <v>97</v>
      </c>
      <c r="I199" s="6">
        <v>2413</v>
      </c>
      <c r="J199" s="7">
        <v>1.4421036904228299</v>
      </c>
      <c r="K199" s="8">
        <v>1</v>
      </c>
      <c r="L199" s="8">
        <v>0.96734551858534101</v>
      </c>
      <c r="M199" s="8">
        <v>46.290634516461203</v>
      </c>
      <c r="N199" s="6" t="s">
        <v>190</v>
      </c>
      <c r="O199" s="13">
        <v>14</v>
      </c>
    </row>
    <row r="200" spans="1:15" s="3" customFormat="1" x14ac:dyDescent="0.25">
      <c r="A200" s="6" t="s">
        <v>19</v>
      </c>
      <c r="B200" s="6" t="s">
        <v>129</v>
      </c>
      <c r="C200" s="6">
        <v>40</v>
      </c>
      <c r="D200" s="7">
        <v>4.3290043290043201</v>
      </c>
      <c r="E200" s="8">
        <v>3.51673962262644E-2</v>
      </c>
      <c r="F200" s="6" t="s">
        <v>534</v>
      </c>
      <c r="G200" s="6">
        <v>483</v>
      </c>
      <c r="H200" s="6">
        <v>149</v>
      </c>
      <c r="I200" s="6">
        <v>2413</v>
      </c>
      <c r="J200" s="7">
        <v>1.3411702585907399</v>
      </c>
      <c r="K200" s="8">
        <v>1</v>
      </c>
      <c r="L200" s="8">
        <v>0.97058836803493698</v>
      </c>
      <c r="M200" s="8">
        <v>45.494446082561602</v>
      </c>
      <c r="N200" s="6" t="s">
        <v>190</v>
      </c>
      <c r="O200" s="13">
        <v>14</v>
      </c>
    </row>
    <row r="201" spans="1:15" s="3" customFormat="1" x14ac:dyDescent="0.25">
      <c r="A201" s="6" t="s">
        <v>19</v>
      </c>
      <c r="B201" s="6" t="s">
        <v>160</v>
      </c>
      <c r="C201" s="6">
        <v>21</v>
      </c>
      <c r="D201" s="7">
        <v>2.2727272727272698</v>
      </c>
      <c r="E201" s="8">
        <v>3.3252784547860598E-2</v>
      </c>
      <c r="F201" s="6" t="s">
        <v>532</v>
      </c>
      <c r="G201" s="6">
        <v>483</v>
      </c>
      <c r="H201" s="6">
        <v>67</v>
      </c>
      <c r="I201" s="6">
        <v>2413</v>
      </c>
      <c r="J201" s="7">
        <v>1.5658663205710499</v>
      </c>
      <c r="K201" s="8">
        <v>1</v>
      </c>
      <c r="L201" s="8">
        <v>0.97060828170275204</v>
      </c>
      <c r="M201" s="8">
        <v>43.631675104371801</v>
      </c>
      <c r="N201" s="6" t="s">
        <v>190</v>
      </c>
      <c r="O201" s="13">
        <v>14</v>
      </c>
    </row>
    <row r="202" spans="1:15" s="3" customFormat="1" x14ac:dyDescent="0.25">
      <c r="A202" s="6" t="s">
        <v>13</v>
      </c>
      <c r="B202" s="6" t="s">
        <v>308</v>
      </c>
      <c r="C202" s="6">
        <v>28</v>
      </c>
      <c r="D202" s="7">
        <v>3.0303030303030298</v>
      </c>
      <c r="E202" s="8">
        <v>3.8356673845012297E-2</v>
      </c>
      <c r="F202" s="6" t="s">
        <v>536</v>
      </c>
      <c r="G202" s="6">
        <v>496</v>
      </c>
      <c r="H202" s="6">
        <v>99</v>
      </c>
      <c r="I202" s="6">
        <v>2518</v>
      </c>
      <c r="J202" s="7">
        <v>1.4358097100032501</v>
      </c>
      <c r="K202" s="8">
        <v>0.99999999961116204</v>
      </c>
      <c r="L202" s="8">
        <v>0.97298356597744995</v>
      </c>
      <c r="M202" s="8">
        <v>43.523276758808201</v>
      </c>
      <c r="N202" s="6" t="s">
        <v>190</v>
      </c>
      <c r="O202" s="13">
        <v>14</v>
      </c>
    </row>
    <row r="203" spans="1:15" s="3" customFormat="1" x14ac:dyDescent="0.25">
      <c r="A203" s="6" t="s">
        <v>16</v>
      </c>
      <c r="B203" s="6" t="s">
        <v>553</v>
      </c>
      <c r="C203" s="6">
        <v>11</v>
      </c>
      <c r="D203" s="7">
        <v>1.19047619047619</v>
      </c>
      <c r="E203" s="8">
        <v>4.9704664022471701E-2</v>
      </c>
      <c r="F203" s="6" t="s">
        <v>554</v>
      </c>
      <c r="G203" s="6">
        <v>292</v>
      </c>
      <c r="H203" s="6">
        <v>30</v>
      </c>
      <c r="I203" s="6">
        <v>1498</v>
      </c>
      <c r="J203" s="7">
        <v>1.8810502283104999</v>
      </c>
      <c r="K203" s="8">
        <v>0.99935190588457801</v>
      </c>
      <c r="L203" s="8">
        <v>0.97454230734292702</v>
      </c>
      <c r="M203" s="8">
        <v>45.365987477985598</v>
      </c>
      <c r="N203" s="6" t="s">
        <v>190</v>
      </c>
      <c r="O203" s="13">
        <v>14</v>
      </c>
    </row>
    <row r="204" spans="1:15" s="3" customFormat="1" x14ac:dyDescent="0.25">
      <c r="A204" s="6" t="s">
        <v>19</v>
      </c>
      <c r="B204" s="6" t="s">
        <v>530</v>
      </c>
      <c r="C204" s="6">
        <v>5</v>
      </c>
      <c r="D204" s="7">
        <v>0.54112554112554101</v>
      </c>
      <c r="E204" s="8">
        <v>3.29880458745768E-2</v>
      </c>
      <c r="F204" s="6" t="s">
        <v>531</v>
      </c>
      <c r="G204" s="6">
        <v>483</v>
      </c>
      <c r="H204" s="6">
        <v>7</v>
      </c>
      <c r="I204" s="6">
        <v>2413</v>
      </c>
      <c r="J204" s="7">
        <v>3.5684708666075098</v>
      </c>
      <c r="K204" s="8">
        <v>1</v>
      </c>
      <c r="L204" s="8">
        <v>0.97569665322972499</v>
      </c>
      <c r="M204" s="8">
        <v>43.369439723372899</v>
      </c>
      <c r="N204" s="6" t="s">
        <v>190</v>
      </c>
      <c r="O204" s="13">
        <v>14</v>
      </c>
    </row>
    <row r="205" spans="1:15" s="3" customFormat="1" x14ac:dyDescent="0.25">
      <c r="A205" s="6" t="s">
        <v>16</v>
      </c>
      <c r="B205" s="6" t="s">
        <v>148</v>
      </c>
      <c r="C205" s="6">
        <v>7</v>
      </c>
      <c r="D205" s="7">
        <v>0.75757575757575701</v>
      </c>
      <c r="E205" s="8">
        <v>2.56914374366909E-2</v>
      </c>
      <c r="F205" s="6" t="s">
        <v>149</v>
      </c>
      <c r="G205" s="6">
        <v>292</v>
      </c>
      <c r="H205" s="6">
        <v>13</v>
      </c>
      <c r="I205" s="6">
        <v>1498</v>
      </c>
      <c r="J205" s="7">
        <v>2.76238145416227</v>
      </c>
      <c r="K205" s="8">
        <v>0.97643329969923398</v>
      </c>
      <c r="L205" s="8">
        <v>0.97643329969923398</v>
      </c>
      <c r="M205" s="8">
        <v>26.553447515974501</v>
      </c>
      <c r="N205" s="6" t="s">
        <v>190</v>
      </c>
      <c r="O205" s="13">
        <v>14</v>
      </c>
    </row>
    <row r="206" spans="1:15" s="3" customFormat="1" x14ac:dyDescent="0.25">
      <c r="A206" s="6" t="s">
        <v>19</v>
      </c>
      <c r="B206" s="6" t="s">
        <v>135</v>
      </c>
      <c r="C206" s="6">
        <v>33</v>
      </c>
      <c r="D206" s="7">
        <v>3.5714285714285698</v>
      </c>
      <c r="E206" s="8">
        <v>3.0173300467035501E-2</v>
      </c>
      <c r="F206" s="6" t="s">
        <v>525</v>
      </c>
      <c r="G206" s="6">
        <v>483</v>
      </c>
      <c r="H206" s="6">
        <v>117</v>
      </c>
      <c r="I206" s="6">
        <v>2413</v>
      </c>
      <c r="J206" s="7">
        <v>1.4090884960450101</v>
      </c>
      <c r="K206" s="8">
        <v>1</v>
      </c>
      <c r="L206" s="8">
        <v>0.97935060238775595</v>
      </c>
      <c r="M206" s="8">
        <v>40.509397677377699</v>
      </c>
      <c r="N206" s="6" t="s">
        <v>190</v>
      </c>
      <c r="O206" s="13">
        <v>14</v>
      </c>
    </row>
    <row r="207" spans="1:15" s="3" customFormat="1" x14ac:dyDescent="0.25">
      <c r="A207" s="6" t="s">
        <v>19</v>
      </c>
      <c r="B207" s="6" t="s">
        <v>528</v>
      </c>
      <c r="C207" s="6">
        <v>6</v>
      </c>
      <c r="D207" s="7">
        <v>0.64935064935064901</v>
      </c>
      <c r="E207" s="8">
        <v>3.2328955237494697E-2</v>
      </c>
      <c r="F207" s="6" t="s">
        <v>529</v>
      </c>
      <c r="G207" s="6">
        <v>483</v>
      </c>
      <c r="H207" s="6">
        <v>10</v>
      </c>
      <c r="I207" s="6">
        <v>2413</v>
      </c>
      <c r="J207" s="7">
        <v>2.9975155279503101</v>
      </c>
      <c r="K207" s="8">
        <v>1</v>
      </c>
      <c r="L207" s="8">
        <v>0.979440167134492</v>
      </c>
      <c r="M207" s="8">
        <v>42.711585775111701</v>
      </c>
      <c r="N207" s="6" t="s">
        <v>190</v>
      </c>
      <c r="O207" s="13">
        <v>14</v>
      </c>
    </row>
    <row r="208" spans="1:15" s="3" customFormat="1" x14ac:dyDescent="0.25">
      <c r="A208" s="6" t="s">
        <v>19</v>
      </c>
      <c r="B208" s="6" t="s">
        <v>143</v>
      </c>
      <c r="C208" s="6">
        <v>17</v>
      </c>
      <c r="D208" s="7">
        <v>1.83982683982684</v>
      </c>
      <c r="E208" s="8">
        <v>2.4058392071619101E-2</v>
      </c>
      <c r="F208" s="6" t="s">
        <v>524</v>
      </c>
      <c r="G208" s="6">
        <v>483</v>
      </c>
      <c r="H208" s="6">
        <v>49</v>
      </c>
      <c r="I208" s="6">
        <v>2413</v>
      </c>
      <c r="J208" s="7">
        <v>1.7332572780665001</v>
      </c>
      <c r="K208" s="8">
        <v>1</v>
      </c>
      <c r="L208" s="8">
        <v>0.98026149183001399</v>
      </c>
      <c r="M208" s="8">
        <v>33.820987784571699</v>
      </c>
      <c r="N208" s="6" t="s">
        <v>190</v>
      </c>
      <c r="O208" s="13">
        <v>14</v>
      </c>
    </row>
    <row r="209" spans="1:15" s="3" customFormat="1" x14ac:dyDescent="0.25">
      <c r="A209" s="6" t="s">
        <v>19</v>
      </c>
      <c r="B209" s="6" t="s">
        <v>274</v>
      </c>
      <c r="C209" s="6">
        <v>84</v>
      </c>
      <c r="D209" s="7">
        <v>9.0909090909090899</v>
      </c>
      <c r="E209" s="8">
        <v>2.22369923349462E-2</v>
      </c>
      <c r="F209" s="6" t="s">
        <v>521</v>
      </c>
      <c r="G209" s="6">
        <v>483</v>
      </c>
      <c r="H209" s="6">
        <v>343</v>
      </c>
      <c r="I209" s="6">
        <v>2413</v>
      </c>
      <c r="J209" s="7">
        <v>1.2234757256940001</v>
      </c>
      <c r="K209" s="8">
        <v>1</v>
      </c>
      <c r="L209" s="8">
        <v>0.98144684865677201</v>
      </c>
      <c r="M209" s="8">
        <v>31.695879519940799</v>
      </c>
      <c r="N209" s="6" t="s">
        <v>190</v>
      </c>
      <c r="O209" s="13">
        <v>14</v>
      </c>
    </row>
    <row r="210" spans="1:15" s="3" customFormat="1" x14ac:dyDescent="0.25">
      <c r="A210" s="6" t="s">
        <v>19</v>
      </c>
      <c r="B210" s="6" t="s">
        <v>133</v>
      </c>
      <c r="C210" s="6">
        <v>33</v>
      </c>
      <c r="D210" s="7">
        <v>3.5714285714285698</v>
      </c>
      <c r="E210" s="8">
        <v>2.6822144991921398E-2</v>
      </c>
      <c r="F210" s="6" t="s">
        <v>525</v>
      </c>
      <c r="G210" s="6">
        <v>483</v>
      </c>
      <c r="H210" s="6">
        <v>116</v>
      </c>
      <c r="I210" s="6">
        <v>2413</v>
      </c>
      <c r="J210" s="7">
        <v>1.4212358106660901</v>
      </c>
      <c r="K210" s="8">
        <v>1</v>
      </c>
      <c r="L210" s="8">
        <v>0.98199470721730098</v>
      </c>
      <c r="M210" s="8">
        <v>36.927101126186102</v>
      </c>
      <c r="N210" s="6" t="s">
        <v>190</v>
      </c>
      <c r="O210" s="13">
        <v>14</v>
      </c>
    </row>
    <row r="211" spans="1:15" s="3" customFormat="1" x14ac:dyDescent="0.25">
      <c r="A211" s="6" t="s">
        <v>19</v>
      </c>
      <c r="B211" s="6" t="s">
        <v>295</v>
      </c>
      <c r="C211" s="6">
        <v>7</v>
      </c>
      <c r="D211" s="7">
        <v>0.75757575757575701</v>
      </c>
      <c r="E211" s="8">
        <v>2.9492607990400901E-2</v>
      </c>
      <c r="F211" s="6" t="s">
        <v>296</v>
      </c>
      <c r="G211" s="6">
        <v>483</v>
      </c>
      <c r="H211" s="6">
        <v>13</v>
      </c>
      <c r="I211" s="6">
        <v>2413</v>
      </c>
      <c r="J211" s="7">
        <v>2.69007803790412</v>
      </c>
      <c r="K211" s="8">
        <v>1</v>
      </c>
      <c r="L211" s="8">
        <v>0.983140572198416</v>
      </c>
      <c r="M211" s="8">
        <v>39.797625668207203</v>
      </c>
      <c r="N211" s="6" t="s">
        <v>190</v>
      </c>
      <c r="O211" s="13">
        <v>14</v>
      </c>
    </row>
    <row r="212" spans="1:15" s="3" customFormat="1" x14ac:dyDescent="0.25">
      <c r="A212" s="6" t="s">
        <v>19</v>
      </c>
      <c r="B212" s="6" t="s">
        <v>314</v>
      </c>
      <c r="C212" s="6">
        <v>54</v>
      </c>
      <c r="D212" s="7">
        <v>5.8441558441558401</v>
      </c>
      <c r="E212" s="8">
        <v>4.9973438245503599E-2</v>
      </c>
      <c r="F212" s="6" t="s">
        <v>555</v>
      </c>
      <c r="G212" s="6">
        <v>483</v>
      </c>
      <c r="H212" s="6">
        <v>216</v>
      </c>
      <c r="I212" s="6">
        <v>2413</v>
      </c>
      <c r="J212" s="7">
        <v>1.2489648033126199</v>
      </c>
      <c r="K212" s="8">
        <v>1</v>
      </c>
      <c r="L212" s="8">
        <v>0.983941547868592</v>
      </c>
      <c r="M212" s="8">
        <v>58.063510175691</v>
      </c>
      <c r="N212" s="6" t="s">
        <v>190</v>
      </c>
      <c r="O212" s="13">
        <v>14</v>
      </c>
    </row>
    <row r="213" spans="1:15" s="3" customFormat="1" x14ac:dyDescent="0.25">
      <c r="A213" s="6" t="s">
        <v>19</v>
      </c>
      <c r="B213" s="6" t="s">
        <v>312</v>
      </c>
      <c r="C213" s="6">
        <v>54</v>
      </c>
      <c r="D213" s="7">
        <v>5.8441558441558401</v>
      </c>
      <c r="E213" s="8">
        <v>4.9973438245503599E-2</v>
      </c>
      <c r="F213" s="6" t="s">
        <v>555</v>
      </c>
      <c r="G213" s="6">
        <v>483</v>
      </c>
      <c r="H213" s="6">
        <v>216</v>
      </c>
      <c r="I213" s="6">
        <v>2413</v>
      </c>
      <c r="J213" s="7">
        <v>1.2489648033126199</v>
      </c>
      <c r="K213" s="8">
        <v>1</v>
      </c>
      <c r="L213" s="8">
        <v>0.983941547868592</v>
      </c>
      <c r="M213" s="8">
        <v>58.063510175691</v>
      </c>
      <c r="N213" s="6" t="s">
        <v>190</v>
      </c>
      <c r="O213" s="13">
        <v>14</v>
      </c>
    </row>
    <row r="214" spans="1:15" s="3" customFormat="1" x14ac:dyDescent="0.25">
      <c r="A214" s="6" t="s">
        <v>27</v>
      </c>
      <c r="B214" s="6" t="s">
        <v>546</v>
      </c>
      <c r="C214" s="6">
        <v>8</v>
      </c>
      <c r="D214" s="7">
        <v>0.86580086580086502</v>
      </c>
      <c r="E214" s="8">
        <v>4.7632701364508499E-2</v>
      </c>
      <c r="F214" s="6" t="s">
        <v>547</v>
      </c>
      <c r="G214" s="6">
        <v>360</v>
      </c>
      <c r="H214" s="6">
        <v>19</v>
      </c>
      <c r="I214" s="6">
        <v>1927</v>
      </c>
      <c r="J214" s="7">
        <v>2.2538011695906399</v>
      </c>
      <c r="K214" s="8">
        <v>0.99999996184371098</v>
      </c>
      <c r="L214" s="8">
        <v>0.98602372195213905</v>
      </c>
      <c r="M214" s="8">
        <v>48.700485398431098</v>
      </c>
      <c r="N214" s="6" t="s">
        <v>190</v>
      </c>
      <c r="O214" s="13">
        <v>14</v>
      </c>
    </row>
    <row r="215" spans="1:15" s="3" customFormat="1" x14ac:dyDescent="0.25">
      <c r="A215" s="6" t="s">
        <v>27</v>
      </c>
      <c r="B215" s="6" t="s">
        <v>263</v>
      </c>
      <c r="C215" s="6">
        <v>8</v>
      </c>
      <c r="D215" s="7">
        <v>0.86580086580086502</v>
      </c>
      <c r="E215" s="8">
        <v>4.7632701364508499E-2</v>
      </c>
      <c r="F215" s="6" t="s">
        <v>548</v>
      </c>
      <c r="G215" s="6">
        <v>360</v>
      </c>
      <c r="H215" s="6">
        <v>19</v>
      </c>
      <c r="I215" s="6">
        <v>1927</v>
      </c>
      <c r="J215" s="7">
        <v>2.2538011695906399</v>
      </c>
      <c r="K215" s="8">
        <v>0.99999996184371098</v>
      </c>
      <c r="L215" s="8">
        <v>0.98602372195213905</v>
      </c>
      <c r="M215" s="8">
        <v>48.700485398431098</v>
      </c>
      <c r="N215" s="6" t="s">
        <v>190</v>
      </c>
      <c r="O215" s="13">
        <v>14</v>
      </c>
    </row>
    <row r="216" spans="1:15" s="3" customFormat="1" x14ac:dyDescent="0.25">
      <c r="A216" s="6" t="s">
        <v>19</v>
      </c>
      <c r="B216" s="6" t="s">
        <v>550</v>
      </c>
      <c r="C216" s="6">
        <v>16</v>
      </c>
      <c r="D216" s="7">
        <v>1.73160173160173</v>
      </c>
      <c r="E216" s="8">
        <v>4.9470784737836199E-2</v>
      </c>
      <c r="F216" s="6" t="s">
        <v>551</v>
      </c>
      <c r="G216" s="6">
        <v>483</v>
      </c>
      <c r="H216" s="6">
        <v>49</v>
      </c>
      <c r="I216" s="6">
        <v>2413</v>
      </c>
      <c r="J216" s="7">
        <v>1.6313009675920001</v>
      </c>
      <c r="K216" s="8">
        <v>1</v>
      </c>
      <c r="L216" s="8">
        <v>0.98620708397357504</v>
      </c>
      <c r="M216" s="8">
        <v>57.6857974827143</v>
      </c>
      <c r="N216" s="6" t="s">
        <v>190</v>
      </c>
      <c r="O216" s="13">
        <v>14</v>
      </c>
    </row>
    <row r="217" spans="1:15" s="3" customFormat="1" x14ac:dyDescent="0.25">
      <c r="A217" s="6" t="s">
        <v>19</v>
      </c>
      <c r="B217" s="6" t="s">
        <v>552</v>
      </c>
      <c r="C217" s="6">
        <v>16</v>
      </c>
      <c r="D217" s="7">
        <v>1.73160173160173</v>
      </c>
      <c r="E217" s="8">
        <v>4.9470784737836199E-2</v>
      </c>
      <c r="F217" s="6" t="s">
        <v>551</v>
      </c>
      <c r="G217" s="6">
        <v>483</v>
      </c>
      <c r="H217" s="6">
        <v>49</v>
      </c>
      <c r="I217" s="6">
        <v>2413</v>
      </c>
      <c r="J217" s="7">
        <v>1.6313009675920001</v>
      </c>
      <c r="K217" s="8">
        <v>1</v>
      </c>
      <c r="L217" s="8">
        <v>0.98620708397357504</v>
      </c>
      <c r="M217" s="8">
        <v>57.6857974827143</v>
      </c>
      <c r="N217" s="6" t="s">
        <v>190</v>
      </c>
      <c r="O217" s="13">
        <v>14</v>
      </c>
    </row>
    <row r="218" spans="1:15" s="3" customFormat="1" x14ac:dyDescent="0.25">
      <c r="A218" s="6" t="s">
        <v>19</v>
      </c>
      <c r="B218" s="6" t="s">
        <v>150</v>
      </c>
      <c r="C218" s="6">
        <v>27</v>
      </c>
      <c r="D218" s="7">
        <v>2.9220779220779201</v>
      </c>
      <c r="E218" s="8">
        <v>2.1791490210864899E-2</v>
      </c>
      <c r="F218" s="6" t="s">
        <v>520</v>
      </c>
      <c r="G218" s="6">
        <v>483</v>
      </c>
      <c r="H218" s="6">
        <v>89</v>
      </c>
      <c r="I218" s="6">
        <v>2413</v>
      </c>
      <c r="J218" s="7">
        <v>1.51559773885128</v>
      </c>
      <c r="K218" s="8">
        <v>1</v>
      </c>
      <c r="L218" s="8">
        <v>0.98696854203465001</v>
      </c>
      <c r="M218" s="8">
        <v>31.166405183421301</v>
      </c>
      <c r="N218" s="6" t="s">
        <v>190</v>
      </c>
      <c r="O218" s="13">
        <v>14</v>
      </c>
    </row>
    <row r="219" spans="1:15" s="3" customFormat="1" x14ac:dyDescent="0.25">
      <c r="A219" s="6" t="s">
        <v>19</v>
      </c>
      <c r="B219" s="6" t="s">
        <v>128</v>
      </c>
      <c r="C219" s="6">
        <v>29</v>
      </c>
      <c r="D219" s="7">
        <v>3.1385281385281298</v>
      </c>
      <c r="E219" s="8">
        <v>4.9385854562734199E-2</v>
      </c>
      <c r="F219" s="6" t="s">
        <v>549</v>
      </c>
      <c r="G219" s="6">
        <v>483</v>
      </c>
      <c r="H219" s="6">
        <v>104</v>
      </c>
      <c r="I219" s="6">
        <v>2413</v>
      </c>
      <c r="J219" s="7">
        <v>1.39307612677177</v>
      </c>
      <c r="K219" s="8">
        <v>1</v>
      </c>
      <c r="L219" s="8">
        <v>0.98877778067381406</v>
      </c>
      <c r="M219" s="8">
        <v>57.621662478091203</v>
      </c>
      <c r="N219" s="6" t="s">
        <v>190</v>
      </c>
      <c r="O219" s="13">
        <v>14</v>
      </c>
    </row>
    <row r="220" spans="1:15" s="3" customFormat="1" x14ac:dyDescent="0.25">
      <c r="A220" s="6" t="s">
        <v>19</v>
      </c>
      <c r="B220" s="6" t="s">
        <v>126</v>
      </c>
      <c r="C220" s="6">
        <v>29</v>
      </c>
      <c r="D220" s="7">
        <v>3.1385281385281298</v>
      </c>
      <c r="E220" s="8">
        <v>4.9385854562734199E-2</v>
      </c>
      <c r="F220" s="6" t="s">
        <v>549</v>
      </c>
      <c r="G220" s="6">
        <v>483</v>
      </c>
      <c r="H220" s="6">
        <v>104</v>
      </c>
      <c r="I220" s="6">
        <v>2413</v>
      </c>
      <c r="J220" s="7">
        <v>1.39307612677177</v>
      </c>
      <c r="K220" s="8">
        <v>1</v>
      </c>
      <c r="L220" s="8">
        <v>0.98877778067381406</v>
      </c>
      <c r="M220" s="8">
        <v>57.621662478091203</v>
      </c>
      <c r="N220" s="6" t="s">
        <v>190</v>
      </c>
      <c r="O220" s="13">
        <v>14</v>
      </c>
    </row>
    <row r="221" spans="1:15" s="3" customFormat="1" x14ac:dyDescent="0.25">
      <c r="A221" s="6" t="s">
        <v>19</v>
      </c>
      <c r="B221" s="6" t="s">
        <v>302</v>
      </c>
      <c r="C221" s="6">
        <v>40</v>
      </c>
      <c r="D221" s="7">
        <v>4.3290043290043201</v>
      </c>
      <c r="E221" s="8">
        <v>2.07508718465815E-2</v>
      </c>
      <c r="F221" s="6" t="s">
        <v>519</v>
      </c>
      <c r="G221" s="6">
        <v>483</v>
      </c>
      <c r="H221" s="6">
        <v>144</v>
      </c>
      <c r="I221" s="6">
        <v>2413</v>
      </c>
      <c r="J221" s="7">
        <v>1.38773867034736</v>
      </c>
      <c r="K221" s="8">
        <v>0.999999999999999</v>
      </c>
      <c r="L221" s="8">
        <v>0.99041252990388695</v>
      </c>
      <c r="M221" s="8">
        <v>29.914555823281699</v>
      </c>
      <c r="N221" s="6" t="s">
        <v>190</v>
      </c>
      <c r="O221" s="13">
        <v>14</v>
      </c>
    </row>
    <row r="222" spans="1:15" s="3" customFormat="1" x14ac:dyDescent="0.25">
      <c r="A222" s="6" t="s">
        <v>19</v>
      </c>
      <c r="B222" s="6" t="s">
        <v>516</v>
      </c>
      <c r="C222" s="6">
        <v>20</v>
      </c>
      <c r="D222" s="7">
        <v>2.16450216450216</v>
      </c>
      <c r="E222" s="8">
        <v>2.0426669409402999E-2</v>
      </c>
      <c r="F222" s="6" t="s">
        <v>517</v>
      </c>
      <c r="G222" s="6">
        <v>483</v>
      </c>
      <c r="H222" s="6">
        <v>60</v>
      </c>
      <c r="I222" s="6">
        <v>2413</v>
      </c>
      <c r="J222" s="7">
        <v>1.6652864044168301</v>
      </c>
      <c r="K222" s="8">
        <v>0.999999999999999</v>
      </c>
      <c r="L222" s="8">
        <v>0.99463230085710597</v>
      </c>
      <c r="M222" s="8">
        <v>29.520188470934599</v>
      </c>
      <c r="N222" s="6" t="s">
        <v>190</v>
      </c>
      <c r="O222" s="13">
        <v>14</v>
      </c>
    </row>
    <row r="223" spans="1:15" s="3" customFormat="1" x14ac:dyDescent="0.25">
      <c r="A223" s="6" t="s">
        <v>19</v>
      </c>
      <c r="B223" s="6" t="s">
        <v>510</v>
      </c>
      <c r="C223" s="6">
        <v>8</v>
      </c>
      <c r="D223" s="7">
        <v>0.86580086580086502</v>
      </c>
      <c r="E223" s="8">
        <v>1.76198127100302E-2</v>
      </c>
      <c r="F223" s="6" t="s">
        <v>511</v>
      </c>
      <c r="G223" s="6">
        <v>483</v>
      </c>
      <c r="H223" s="6">
        <v>15</v>
      </c>
      <c r="I223" s="6">
        <v>2413</v>
      </c>
      <c r="J223" s="7">
        <v>2.66445824706694</v>
      </c>
      <c r="K223" s="8">
        <v>0.99999999999997902</v>
      </c>
      <c r="L223" s="8">
        <v>0.99476857113935302</v>
      </c>
      <c r="M223" s="8">
        <v>26.017478140695399</v>
      </c>
      <c r="N223" s="6" t="s">
        <v>190</v>
      </c>
      <c r="O223" s="13">
        <v>14</v>
      </c>
    </row>
    <row r="224" spans="1:15" s="3" customFormat="1" x14ac:dyDescent="0.25">
      <c r="A224" s="6" t="s">
        <v>19</v>
      </c>
      <c r="B224" s="6" t="s">
        <v>512</v>
      </c>
      <c r="C224" s="6">
        <v>8</v>
      </c>
      <c r="D224" s="7">
        <v>0.86580086580086502</v>
      </c>
      <c r="E224" s="8">
        <v>1.76198127100302E-2</v>
      </c>
      <c r="F224" s="6" t="s">
        <v>511</v>
      </c>
      <c r="G224" s="6">
        <v>483</v>
      </c>
      <c r="H224" s="6">
        <v>15</v>
      </c>
      <c r="I224" s="6">
        <v>2413</v>
      </c>
      <c r="J224" s="7">
        <v>2.66445824706694</v>
      </c>
      <c r="K224" s="8">
        <v>0.99999999999997902</v>
      </c>
      <c r="L224" s="8">
        <v>0.99476857113935302</v>
      </c>
      <c r="M224" s="8">
        <v>26.017478140695399</v>
      </c>
      <c r="N224" s="6" t="s">
        <v>190</v>
      </c>
      <c r="O224" s="13">
        <v>14</v>
      </c>
    </row>
    <row r="225" spans="1:15" s="3" customFormat="1" x14ac:dyDescent="0.25">
      <c r="A225" s="6" t="s">
        <v>19</v>
      </c>
      <c r="B225" s="6" t="s">
        <v>137</v>
      </c>
      <c r="C225" s="6">
        <v>54</v>
      </c>
      <c r="D225" s="7">
        <v>5.8441558441558401</v>
      </c>
      <c r="E225" s="8">
        <v>1.19158270932884E-2</v>
      </c>
      <c r="F225" s="6" t="s">
        <v>504</v>
      </c>
      <c r="G225" s="6">
        <v>483</v>
      </c>
      <c r="H225" s="6">
        <v>200</v>
      </c>
      <c r="I225" s="6">
        <v>2413</v>
      </c>
      <c r="J225" s="7">
        <v>1.3488819875776299</v>
      </c>
      <c r="K225" s="8">
        <v>0.99999999941161599</v>
      </c>
      <c r="L225" s="8">
        <v>0.99507489874988597</v>
      </c>
      <c r="M225" s="8">
        <v>18.388645659709901</v>
      </c>
      <c r="N225" s="6" t="s">
        <v>190</v>
      </c>
      <c r="O225" s="13">
        <v>14</v>
      </c>
    </row>
    <row r="226" spans="1:15" s="3" customFormat="1" x14ac:dyDescent="0.25">
      <c r="A226" s="6" t="s">
        <v>19</v>
      </c>
      <c r="B226" s="6" t="s">
        <v>311</v>
      </c>
      <c r="C226" s="6">
        <v>60</v>
      </c>
      <c r="D226" s="7">
        <v>6.4935064935064899</v>
      </c>
      <c r="E226" s="8">
        <v>1.0259021458211301E-2</v>
      </c>
      <c r="F226" s="6" t="s">
        <v>492</v>
      </c>
      <c r="G226" s="6">
        <v>483</v>
      </c>
      <c r="H226" s="6">
        <v>225</v>
      </c>
      <c r="I226" s="6">
        <v>2413</v>
      </c>
      <c r="J226" s="7">
        <v>1.33222912353347</v>
      </c>
      <c r="K226" s="8">
        <v>0.99999998852608896</v>
      </c>
      <c r="L226" s="8">
        <v>0.99774452950515702</v>
      </c>
      <c r="M226" s="8">
        <v>16.037666358414</v>
      </c>
      <c r="N226" s="6" t="s">
        <v>190</v>
      </c>
      <c r="O226" s="13">
        <v>14</v>
      </c>
    </row>
    <row r="227" spans="1:15" s="3" customFormat="1" x14ac:dyDescent="0.25">
      <c r="A227" s="6" t="s">
        <v>19</v>
      </c>
      <c r="B227" s="6" t="s">
        <v>124</v>
      </c>
      <c r="C227" s="6">
        <v>39</v>
      </c>
      <c r="D227" s="7">
        <v>4.2207792207792201</v>
      </c>
      <c r="E227" s="8">
        <v>1.7118665041958699E-2</v>
      </c>
      <c r="F227" s="6" t="s">
        <v>509</v>
      </c>
      <c r="G227" s="6">
        <v>483</v>
      </c>
      <c r="H227" s="6">
        <v>138</v>
      </c>
      <c r="I227" s="6">
        <v>2413</v>
      </c>
      <c r="J227" s="7">
        <v>1.41187325591862</v>
      </c>
      <c r="K227" s="8">
        <v>0.99999999999994904</v>
      </c>
      <c r="L227" s="8">
        <v>0.99780777186326297</v>
      </c>
      <c r="M227" s="8">
        <v>25.3751069588494</v>
      </c>
      <c r="N227" s="6" t="s">
        <v>190</v>
      </c>
      <c r="O227" s="13">
        <v>14</v>
      </c>
    </row>
    <row r="228" spans="1:15" s="3" customFormat="1" x14ac:dyDescent="0.25">
      <c r="A228" s="6" t="s">
        <v>19</v>
      </c>
      <c r="B228" s="6" t="s">
        <v>289</v>
      </c>
      <c r="C228" s="6">
        <v>60</v>
      </c>
      <c r="D228" s="7">
        <v>6.4935064935064899</v>
      </c>
      <c r="E228" s="8">
        <v>4.9234165280479499E-3</v>
      </c>
      <c r="F228" s="6" t="s">
        <v>492</v>
      </c>
      <c r="G228" s="6">
        <v>483</v>
      </c>
      <c r="H228" s="6">
        <v>218</v>
      </c>
      <c r="I228" s="6">
        <v>2413</v>
      </c>
      <c r="J228" s="7">
        <v>1.3750071229129801</v>
      </c>
      <c r="K228" s="8">
        <v>0.99984166176492895</v>
      </c>
      <c r="L228" s="8">
        <v>0.99984166176492895</v>
      </c>
      <c r="M228" s="8">
        <v>8.0260146432120205</v>
      </c>
      <c r="N228" s="6" t="s">
        <v>190</v>
      </c>
      <c r="O228" s="13">
        <v>14</v>
      </c>
    </row>
    <row r="229" spans="1:15" s="3" customFormat="1" x14ac:dyDescent="0.25">
      <c r="A229" s="6" t="s">
        <v>19</v>
      </c>
      <c r="B229" s="6" t="s">
        <v>497</v>
      </c>
      <c r="C229" s="6">
        <v>35</v>
      </c>
      <c r="D229" s="7">
        <v>3.7878787878787801</v>
      </c>
      <c r="E229" s="8">
        <v>1.0231439899179301E-2</v>
      </c>
      <c r="F229" s="6" t="s">
        <v>498</v>
      </c>
      <c r="G229" s="6">
        <v>483</v>
      </c>
      <c r="H229" s="6">
        <v>117</v>
      </c>
      <c r="I229" s="6">
        <v>2413</v>
      </c>
      <c r="J229" s="7">
        <v>1.49448779883562</v>
      </c>
      <c r="K229" s="8">
        <v>0.99999998794494405</v>
      </c>
      <c r="L229" s="8">
        <v>0.99989020448449495</v>
      </c>
      <c r="M229" s="8">
        <v>15.9979946236349</v>
      </c>
      <c r="N229" s="6" t="s">
        <v>190</v>
      </c>
      <c r="O229" s="13">
        <v>14</v>
      </c>
    </row>
    <row r="230" spans="1:15" s="3" customFormat="1" x14ac:dyDescent="0.25">
      <c r="A230" s="6" t="s">
        <v>19</v>
      </c>
      <c r="B230" s="6" t="s">
        <v>499</v>
      </c>
      <c r="C230" s="6">
        <v>35</v>
      </c>
      <c r="D230" s="7">
        <v>3.7878787878787801</v>
      </c>
      <c r="E230" s="8">
        <v>1.0231439899179301E-2</v>
      </c>
      <c r="F230" s="6" t="s">
        <v>498</v>
      </c>
      <c r="G230" s="6">
        <v>483</v>
      </c>
      <c r="H230" s="6">
        <v>117</v>
      </c>
      <c r="I230" s="6">
        <v>2413</v>
      </c>
      <c r="J230" s="7">
        <v>1.49448779883562</v>
      </c>
      <c r="K230" s="8">
        <v>0.99999998794494405</v>
      </c>
      <c r="L230" s="8">
        <v>0.99989020448449495</v>
      </c>
      <c r="M230" s="8">
        <v>15.9979946236349</v>
      </c>
      <c r="N230" s="6" t="s">
        <v>190</v>
      </c>
      <c r="O230" s="13">
        <v>14</v>
      </c>
    </row>
    <row r="231" spans="1:15" s="3" customFormat="1" x14ac:dyDescent="0.25">
      <c r="A231" s="6" t="s">
        <v>19</v>
      </c>
      <c r="B231" s="6" t="s">
        <v>500</v>
      </c>
      <c r="C231" s="6">
        <v>35</v>
      </c>
      <c r="D231" s="7">
        <v>3.7878787878787801</v>
      </c>
      <c r="E231" s="8">
        <v>1.0231439899179301E-2</v>
      </c>
      <c r="F231" s="6" t="s">
        <v>498</v>
      </c>
      <c r="G231" s="6">
        <v>483</v>
      </c>
      <c r="H231" s="6">
        <v>117</v>
      </c>
      <c r="I231" s="6">
        <v>2413</v>
      </c>
      <c r="J231" s="7">
        <v>1.49448779883562</v>
      </c>
      <c r="K231" s="8">
        <v>0.99999998794494405</v>
      </c>
      <c r="L231" s="8">
        <v>0.99989020448449495</v>
      </c>
      <c r="M231" s="8">
        <v>15.9979946236349</v>
      </c>
      <c r="N231" s="6" t="s">
        <v>190</v>
      </c>
      <c r="O231" s="13">
        <v>14</v>
      </c>
    </row>
    <row r="232" spans="1:15" s="3" customFormat="1" x14ac:dyDescent="0.25">
      <c r="A232" s="6" t="s">
        <v>79</v>
      </c>
      <c r="B232" s="6" t="s">
        <v>281</v>
      </c>
      <c r="C232" s="6">
        <v>23</v>
      </c>
      <c r="D232" s="7">
        <v>2.4891774891774801</v>
      </c>
      <c r="E232" s="8">
        <v>2.0743521686512702E-2</v>
      </c>
      <c r="F232" s="6" t="s">
        <v>518</v>
      </c>
      <c r="G232" s="6">
        <v>594</v>
      </c>
      <c r="H232" s="6">
        <v>74</v>
      </c>
      <c r="I232" s="6">
        <v>3052</v>
      </c>
      <c r="J232" s="7">
        <v>1.59696059696059</v>
      </c>
      <c r="K232" s="8">
        <v>0.99999999969324305</v>
      </c>
      <c r="L232" s="8">
        <v>0.99998248553558</v>
      </c>
      <c r="M232" s="8">
        <v>28.326311711919502</v>
      </c>
      <c r="N232" s="6" t="s">
        <v>190</v>
      </c>
      <c r="O232" s="13">
        <v>14</v>
      </c>
    </row>
    <row r="233" spans="1:15" s="3" customFormat="1" x14ac:dyDescent="0.25">
      <c r="A233" s="6" t="s">
        <v>79</v>
      </c>
      <c r="B233" s="6" t="s">
        <v>270</v>
      </c>
      <c r="C233" s="6">
        <v>28</v>
      </c>
      <c r="D233" s="7">
        <v>3.0303030303030298</v>
      </c>
      <c r="E233" s="8">
        <v>1.1387292223672E-2</v>
      </c>
      <c r="F233" s="6" t="s">
        <v>503</v>
      </c>
      <c r="G233" s="6">
        <v>594</v>
      </c>
      <c r="H233" s="6">
        <v>91</v>
      </c>
      <c r="I233" s="6">
        <v>3052</v>
      </c>
      <c r="J233" s="7">
        <v>1.5809375809375801</v>
      </c>
      <c r="K233" s="8">
        <v>0.99999365594212397</v>
      </c>
      <c r="L233" s="8">
        <v>0.99999365594212397</v>
      </c>
      <c r="M233" s="8">
        <v>16.636796919407999</v>
      </c>
      <c r="N233" s="6" t="s">
        <v>190</v>
      </c>
      <c r="O233" s="13">
        <v>14</v>
      </c>
    </row>
    <row r="234" spans="1:15" s="3" customFormat="1" x14ac:dyDescent="0.25">
      <c r="A234" s="6" t="s">
        <v>76</v>
      </c>
      <c r="B234" s="6" t="s">
        <v>542</v>
      </c>
      <c r="C234" s="6">
        <v>11</v>
      </c>
      <c r="D234" s="7">
        <v>1.19047619047619</v>
      </c>
      <c r="E234" s="8">
        <v>4.1796061189249202E-2</v>
      </c>
      <c r="F234" s="6" t="s">
        <v>543</v>
      </c>
      <c r="G234" s="6">
        <v>395</v>
      </c>
      <c r="H234" s="6">
        <v>29</v>
      </c>
      <c r="I234" s="6">
        <v>2015</v>
      </c>
      <c r="J234" s="7">
        <v>1.9349628982976801</v>
      </c>
      <c r="K234" s="8">
        <v>1</v>
      </c>
      <c r="L234" s="8">
        <v>1</v>
      </c>
      <c r="M234" s="8">
        <v>49.220956311694202</v>
      </c>
      <c r="N234" s="6" t="s">
        <v>190</v>
      </c>
      <c r="O234" s="13">
        <v>14</v>
      </c>
    </row>
    <row r="235" spans="1:15" s="3" customFormat="1" x14ac:dyDescent="0.25">
      <c r="A235" s="3" t="s">
        <v>16</v>
      </c>
      <c r="B235" s="3" t="s">
        <v>17</v>
      </c>
      <c r="C235" s="3">
        <v>33</v>
      </c>
      <c r="D235" s="4">
        <v>5.6122448979591804</v>
      </c>
      <c r="E235" s="5">
        <v>1.7929626235736701E-10</v>
      </c>
      <c r="F235" s="3" t="s">
        <v>348</v>
      </c>
      <c r="G235" s="3">
        <v>234</v>
      </c>
      <c r="H235" s="3">
        <v>67</v>
      </c>
      <c r="I235" s="3">
        <v>1498</v>
      </c>
      <c r="J235" s="4">
        <v>3.1530807500956701</v>
      </c>
      <c r="K235" s="5">
        <v>2.83288061897479E-8</v>
      </c>
      <c r="L235" s="5">
        <v>1.4164403205896199E-8</v>
      </c>
      <c r="M235" s="5">
        <v>2.16032802757837E-7</v>
      </c>
      <c r="N235" s="3" t="s">
        <v>123</v>
      </c>
      <c r="O235" s="12">
        <v>14</v>
      </c>
    </row>
    <row r="236" spans="1:15" s="3" customFormat="1" x14ac:dyDescent="0.25">
      <c r="A236" s="3" t="s">
        <v>16</v>
      </c>
      <c r="B236" s="3" t="s">
        <v>30</v>
      </c>
      <c r="C236" s="3">
        <v>32</v>
      </c>
      <c r="D236" s="4">
        <v>5.4421768707482903</v>
      </c>
      <c r="E236" s="5">
        <v>1.3539845195122101E-10</v>
      </c>
      <c r="F236" s="3" t="s">
        <v>347</v>
      </c>
      <c r="G236" s="3">
        <v>234</v>
      </c>
      <c r="H236" s="3">
        <v>63</v>
      </c>
      <c r="I236" s="3">
        <v>1498</v>
      </c>
      <c r="J236" s="4">
        <v>3.2516619183285802</v>
      </c>
      <c r="K236" s="5">
        <v>2.1392958071686501E-8</v>
      </c>
      <c r="L236" s="5">
        <v>2.1392958071686501E-8</v>
      </c>
      <c r="M236" s="5">
        <v>1.631406787439E-7</v>
      </c>
      <c r="N236" s="3" t="s">
        <v>123</v>
      </c>
      <c r="O236" s="12">
        <v>14</v>
      </c>
    </row>
    <row r="237" spans="1:15" s="3" customFormat="1" x14ac:dyDescent="0.25">
      <c r="A237" s="3" t="s">
        <v>27</v>
      </c>
      <c r="B237" s="3" t="s">
        <v>61</v>
      </c>
      <c r="C237" s="3">
        <v>46</v>
      </c>
      <c r="D237" s="4">
        <v>7.8231292517006796</v>
      </c>
      <c r="E237" s="5">
        <v>3.3606534482934799E-10</v>
      </c>
      <c r="F237" s="3" t="s">
        <v>350</v>
      </c>
      <c r="G237" s="3">
        <v>284</v>
      </c>
      <c r="H237" s="3">
        <v>123</v>
      </c>
      <c r="I237" s="3">
        <v>1927</v>
      </c>
      <c r="J237" s="4">
        <v>2.5375586854460002</v>
      </c>
      <c r="K237" s="5">
        <v>9.1409784075402403E-8</v>
      </c>
      <c r="L237" s="5">
        <v>4.5704893092413101E-8</v>
      </c>
      <c r="M237" s="5">
        <v>4.4236994067858801E-7</v>
      </c>
      <c r="N237" s="3" t="s">
        <v>123</v>
      </c>
      <c r="O237" s="12">
        <v>14</v>
      </c>
    </row>
    <row r="238" spans="1:15" s="3" customFormat="1" x14ac:dyDescent="0.25">
      <c r="A238" s="3" t="s">
        <v>27</v>
      </c>
      <c r="B238" s="3" t="s">
        <v>40</v>
      </c>
      <c r="C238" s="3">
        <v>47</v>
      </c>
      <c r="D238" s="4">
        <v>7.99319727891156</v>
      </c>
      <c r="E238" s="5">
        <v>2.2475521936327601E-10</v>
      </c>
      <c r="F238" s="3" t="s">
        <v>349</v>
      </c>
      <c r="G238" s="3">
        <v>284</v>
      </c>
      <c r="H238" s="3">
        <v>126</v>
      </c>
      <c r="I238" s="3">
        <v>1927</v>
      </c>
      <c r="J238" s="4">
        <v>2.5309915045830498</v>
      </c>
      <c r="K238" s="5">
        <v>6.1133416440206605E-8</v>
      </c>
      <c r="L238" s="5">
        <v>6.1133416440206605E-8</v>
      </c>
      <c r="M238" s="5">
        <v>2.9585001115606199E-7</v>
      </c>
      <c r="N238" s="3" t="s">
        <v>123</v>
      </c>
      <c r="O238" s="12">
        <v>14</v>
      </c>
    </row>
    <row r="239" spans="1:15" s="3" customFormat="1" x14ac:dyDescent="0.25">
      <c r="A239" s="3" t="s">
        <v>27</v>
      </c>
      <c r="B239" s="3" t="s">
        <v>36</v>
      </c>
      <c r="C239" s="3">
        <v>55</v>
      </c>
      <c r="D239" s="4">
        <v>9.3537414965986407</v>
      </c>
      <c r="E239" s="5">
        <v>1.2807797299907699E-9</v>
      </c>
      <c r="F239" s="3" t="s">
        <v>351</v>
      </c>
      <c r="G239" s="3">
        <v>284</v>
      </c>
      <c r="H239" s="3">
        <v>168</v>
      </c>
      <c r="I239" s="3">
        <v>1927</v>
      </c>
      <c r="J239" s="4">
        <v>2.2213489268947</v>
      </c>
      <c r="K239" s="5">
        <v>3.4837201912107903E-7</v>
      </c>
      <c r="L239" s="5">
        <v>1.16124019844399E-7</v>
      </c>
      <c r="M239" s="5">
        <v>1.6859172058403201E-6</v>
      </c>
      <c r="N239" s="3" t="s">
        <v>123</v>
      </c>
      <c r="O239" s="12">
        <v>14</v>
      </c>
    </row>
    <row r="240" spans="1:15" s="3" customFormat="1" x14ac:dyDescent="0.25">
      <c r="A240" s="3" t="s">
        <v>27</v>
      </c>
      <c r="B240" s="3" t="s">
        <v>51</v>
      </c>
      <c r="C240" s="3">
        <v>41</v>
      </c>
      <c r="D240" s="4">
        <v>6.9727891156462496</v>
      </c>
      <c r="E240" s="5">
        <v>4.5961264351181002E-9</v>
      </c>
      <c r="F240" s="3" t="s">
        <v>353</v>
      </c>
      <c r="G240" s="3">
        <v>284</v>
      </c>
      <c r="H240" s="3">
        <v>110</v>
      </c>
      <c r="I240" s="3">
        <v>1927</v>
      </c>
      <c r="J240" s="4">
        <v>2.529033290653</v>
      </c>
      <c r="K240" s="5">
        <v>1.25014562379899E-6</v>
      </c>
      <c r="L240" s="5">
        <v>3.1253655252694301E-7</v>
      </c>
      <c r="M240" s="5">
        <v>6.0499776188827002E-6</v>
      </c>
      <c r="N240" s="3" t="s">
        <v>123</v>
      </c>
      <c r="O240" s="12">
        <v>14</v>
      </c>
    </row>
    <row r="241" spans="1:15" s="3" customFormat="1" x14ac:dyDescent="0.25">
      <c r="A241" s="3" t="s">
        <v>16</v>
      </c>
      <c r="B241" s="3" t="s">
        <v>91</v>
      </c>
      <c r="C241" s="3">
        <v>33</v>
      </c>
      <c r="D241" s="4">
        <v>5.6122448979591804</v>
      </c>
      <c r="E241" s="5">
        <v>6.5089435008578896E-9</v>
      </c>
      <c r="F241" s="3" t="s">
        <v>354</v>
      </c>
      <c r="G241" s="3">
        <v>234</v>
      </c>
      <c r="H241" s="3">
        <v>75</v>
      </c>
      <c r="I241" s="3">
        <v>1498</v>
      </c>
      <c r="J241" s="4">
        <v>2.8167521367521302</v>
      </c>
      <c r="K241" s="5">
        <v>1.02841254678853E-6</v>
      </c>
      <c r="L241" s="5">
        <v>3.4280429972444102E-7</v>
      </c>
      <c r="M241" s="5">
        <v>7.8425808291981895E-6</v>
      </c>
      <c r="N241" s="3" t="s">
        <v>123</v>
      </c>
      <c r="O241" s="12">
        <v>14</v>
      </c>
    </row>
    <row r="242" spans="1:15" s="3" customFormat="1" x14ac:dyDescent="0.25">
      <c r="A242" s="3" t="s">
        <v>24</v>
      </c>
      <c r="B242" s="3" t="s">
        <v>71</v>
      </c>
      <c r="C242" s="3">
        <v>31</v>
      </c>
      <c r="D242" s="4">
        <v>5.2721088435374099</v>
      </c>
      <c r="E242" s="5">
        <v>2.2177985214047098E-9</v>
      </c>
      <c r="F242" s="3" t="s">
        <v>352</v>
      </c>
      <c r="G242" s="3">
        <v>353</v>
      </c>
      <c r="H242" s="3">
        <v>70</v>
      </c>
      <c r="I242" s="3">
        <v>2506</v>
      </c>
      <c r="J242" s="4">
        <v>3.14390934844192</v>
      </c>
      <c r="K242" s="5">
        <v>6.3207237355200597E-7</v>
      </c>
      <c r="L242" s="5">
        <v>6.3207237355200597E-7</v>
      </c>
      <c r="M242" s="5">
        <v>2.9404586654457798E-6</v>
      </c>
      <c r="N242" s="3" t="s">
        <v>123</v>
      </c>
      <c r="O242" s="12">
        <v>14</v>
      </c>
    </row>
    <row r="243" spans="1:15" s="3" customFormat="1" x14ac:dyDescent="0.25">
      <c r="A243" s="3" t="s">
        <v>27</v>
      </c>
      <c r="B243" s="3" t="s">
        <v>72</v>
      </c>
      <c r="C243" s="3">
        <v>41</v>
      </c>
      <c r="D243" s="4">
        <v>6.9727891156462496</v>
      </c>
      <c r="E243" s="5">
        <v>2.04482074534564E-8</v>
      </c>
      <c r="F243" s="3" t="s">
        <v>353</v>
      </c>
      <c r="G243" s="3">
        <v>284</v>
      </c>
      <c r="H243" s="3">
        <v>115</v>
      </c>
      <c r="I243" s="3">
        <v>1927</v>
      </c>
      <c r="J243" s="4">
        <v>2.41907532149418</v>
      </c>
      <c r="K243" s="5">
        <v>5.5618970187243301E-6</v>
      </c>
      <c r="L243" s="5">
        <v>1.1123818784986001E-6</v>
      </c>
      <c r="M243" s="5">
        <v>2.6916401496546101E-5</v>
      </c>
      <c r="N243" s="3" t="s">
        <v>123</v>
      </c>
      <c r="O243" s="12">
        <v>14</v>
      </c>
    </row>
    <row r="244" spans="1:15" s="3" customFormat="1" x14ac:dyDescent="0.25">
      <c r="A244" s="3" t="s">
        <v>19</v>
      </c>
      <c r="B244" s="3" t="s">
        <v>47</v>
      </c>
      <c r="C244" s="3">
        <v>38</v>
      </c>
      <c r="D244" s="4">
        <v>6.4625850340135997</v>
      </c>
      <c r="E244" s="5">
        <v>1.16854105873827E-8</v>
      </c>
      <c r="F244" s="3" t="s">
        <v>355</v>
      </c>
      <c r="G244" s="3">
        <v>328</v>
      </c>
      <c r="H244" s="3">
        <v>107</v>
      </c>
      <c r="I244" s="3">
        <v>2413</v>
      </c>
      <c r="J244" s="4">
        <v>2.6126624116708399</v>
      </c>
      <c r="K244" s="5">
        <v>1.5261029933100102E-5</v>
      </c>
      <c r="L244" s="5">
        <v>1.5261029933100102E-5</v>
      </c>
      <c r="M244" s="5">
        <v>1.9090382930020401E-5</v>
      </c>
      <c r="N244" s="3" t="s">
        <v>123</v>
      </c>
      <c r="O244" s="12">
        <v>14</v>
      </c>
    </row>
    <row r="245" spans="1:15" s="3" customFormat="1" x14ac:dyDescent="0.25">
      <c r="A245" s="3" t="s">
        <v>27</v>
      </c>
      <c r="B245" s="3" t="s">
        <v>68</v>
      </c>
      <c r="C245" s="3">
        <v>50</v>
      </c>
      <c r="D245" s="4">
        <v>8.5034013605442098</v>
      </c>
      <c r="E245" s="5">
        <v>3.65005635846716E-7</v>
      </c>
      <c r="F245" s="3" t="s">
        <v>357</v>
      </c>
      <c r="G245" s="3">
        <v>284</v>
      </c>
      <c r="H245" s="3">
        <v>169</v>
      </c>
      <c r="I245" s="3">
        <v>1927</v>
      </c>
      <c r="J245" s="4">
        <v>2.0074589549129001</v>
      </c>
      <c r="K245" s="5">
        <v>9.9276622814059497E-5</v>
      </c>
      <c r="L245" s="5">
        <v>1.6546788277782499E-5</v>
      </c>
      <c r="M245" s="5">
        <v>4.8046351621700001E-4</v>
      </c>
      <c r="N245" s="3" t="s">
        <v>123</v>
      </c>
      <c r="O245" s="12">
        <v>14</v>
      </c>
    </row>
    <row r="246" spans="1:15" s="3" customFormat="1" x14ac:dyDescent="0.25">
      <c r="A246" s="3" t="s">
        <v>27</v>
      </c>
      <c r="B246" s="3" t="s">
        <v>69</v>
      </c>
      <c r="C246" s="3">
        <v>50</v>
      </c>
      <c r="D246" s="4">
        <v>8.5034013605442098</v>
      </c>
      <c r="E246" s="5">
        <v>3.65005635846716E-7</v>
      </c>
      <c r="F246" s="3" t="s">
        <v>357</v>
      </c>
      <c r="G246" s="3">
        <v>284</v>
      </c>
      <c r="H246" s="3">
        <v>169</v>
      </c>
      <c r="I246" s="3">
        <v>1927</v>
      </c>
      <c r="J246" s="4">
        <v>2.0074589549129001</v>
      </c>
      <c r="K246" s="5">
        <v>9.9276622814059497E-5</v>
      </c>
      <c r="L246" s="5">
        <v>1.6546788277782499E-5</v>
      </c>
      <c r="M246" s="5">
        <v>4.8046351621700001E-4</v>
      </c>
      <c r="N246" s="3" t="s">
        <v>123</v>
      </c>
      <c r="O246" s="12">
        <v>14</v>
      </c>
    </row>
    <row r="247" spans="1:15" s="3" customFormat="1" x14ac:dyDescent="0.25">
      <c r="A247" s="3" t="s">
        <v>27</v>
      </c>
      <c r="B247" s="3" t="s">
        <v>239</v>
      </c>
      <c r="C247" s="3">
        <v>16</v>
      </c>
      <c r="D247" s="4">
        <v>2.7210884353741398</v>
      </c>
      <c r="E247" s="5">
        <v>1.3869523210824201E-6</v>
      </c>
      <c r="F247" s="3" t="s">
        <v>361</v>
      </c>
      <c r="G247" s="3">
        <v>284</v>
      </c>
      <c r="H247" s="3">
        <v>28</v>
      </c>
      <c r="I247" s="3">
        <v>1927</v>
      </c>
      <c r="J247" s="4">
        <v>3.87726358148893</v>
      </c>
      <c r="K247" s="5">
        <v>3.7718014263332601E-4</v>
      </c>
      <c r="L247" s="5">
        <v>5.3891589646748403E-5</v>
      </c>
      <c r="M247" s="5">
        <v>1.8256590639587E-3</v>
      </c>
      <c r="N247" s="3" t="s">
        <v>123</v>
      </c>
      <c r="O247" s="12">
        <v>14</v>
      </c>
    </row>
    <row r="248" spans="1:15" s="3" customFormat="1" x14ac:dyDescent="0.25">
      <c r="A248" s="3" t="s">
        <v>24</v>
      </c>
      <c r="B248" s="3" t="s">
        <v>106</v>
      </c>
      <c r="C248" s="3">
        <v>21</v>
      </c>
      <c r="D248" s="4">
        <v>3.5714285714285698</v>
      </c>
      <c r="E248" s="5">
        <v>5.8775518450466802E-7</v>
      </c>
      <c r="F248" s="3" t="s">
        <v>356</v>
      </c>
      <c r="G248" s="3">
        <v>353</v>
      </c>
      <c r="H248" s="3">
        <v>45</v>
      </c>
      <c r="I248" s="3">
        <v>2506</v>
      </c>
      <c r="J248" s="4">
        <v>3.3129367327667598</v>
      </c>
      <c r="K248" s="5">
        <v>1.6749624775336201E-4</v>
      </c>
      <c r="L248" s="5">
        <v>8.3751631044459707E-5</v>
      </c>
      <c r="M248" s="5">
        <v>7.7926990360577199E-4</v>
      </c>
      <c r="N248" s="3" t="s">
        <v>123</v>
      </c>
      <c r="O248" s="12">
        <v>14</v>
      </c>
    </row>
    <row r="249" spans="1:15" s="3" customFormat="1" x14ac:dyDescent="0.25">
      <c r="A249" s="3" t="s">
        <v>27</v>
      </c>
      <c r="B249" s="3" t="s">
        <v>28</v>
      </c>
      <c r="C249" s="3">
        <v>62</v>
      </c>
      <c r="D249" s="4">
        <v>10.5442176870748</v>
      </c>
      <c r="E249" s="5">
        <v>2.59635611822644E-6</v>
      </c>
      <c r="F249" s="3" t="s">
        <v>364</v>
      </c>
      <c r="G249" s="3">
        <v>284</v>
      </c>
      <c r="H249" s="3">
        <v>242</v>
      </c>
      <c r="I249" s="3">
        <v>1927</v>
      </c>
      <c r="J249" s="4">
        <v>1.7383599115353201</v>
      </c>
      <c r="K249" s="5">
        <v>7.0596047350390801E-4</v>
      </c>
      <c r="L249" s="5">
        <v>8.8272326386418202E-5</v>
      </c>
      <c r="M249" s="5">
        <v>3.4175841122086E-3</v>
      </c>
      <c r="N249" s="3" t="s">
        <v>123</v>
      </c>
      <c r="O249" s="12">
        <v>14</v>
      </c>
    </row>
    <row r="250" spans="1:15" s="3" customFormat="1" x14ac:dyDescent="0.25">
      <c r="A250" s="3" t="s">
        <v>16</v>
      </c>
      <c r="B250" s="3" t="s">
        <v>73</v>
      </c>
      <c r="C250" s="3">
        <v>31</v>
      </c>
      <c r="D250" s="4">
        <v>5.2721088435374099</v>
      </c>
      <c r="E250" s="5">
        <v>2.2611563042543E-6</v>
      </c>
      <c r="F250" s="3" t="s">
        <v>363</v>
      </c>
      <c r="G250" s="3">
        <v>234</v>
      </c>
      <c r="H250" s="3">
        <v>84</v>
      </c>
      <c r="I250" s="3">
        <v>1498</v>
      </c>
      <c r="J250" s="4">
        <v>2.3625356125356101</v>
      </c>
      <c r="K250" s="5">
        <v>3.57199289132359E-4</v>
      </c>
      <c r="L250" s="5">
        <v>8.9311786463541697E-5</v>
      </c>
      <c r="M250" s="5">
        <v>2.7244175983986898E-3</v>
      </c>
      <c r="N250" s="3" t="s">
        <v>123</v>
      </c>
      <c r="O250" s="12">
        <v>14</v>
      </c>
    </row>
    <row r="251" spans="1:15" s="3" customFormat="1" x14ac:dyDescent="0.25">
      <c r="A251" s="3" t="s">
        <v>13</v>
      </c>
      <c r="B251" s="3" t="s">
        <v>65</v>
      </c>
      <c r="C251" s="3">
        <v>20</v>
      </c>
      <c r="D251" s="4">
        <v>3.4013605442176802</v>
      </c>
      <c r="E251" s="5">
        <v>6.1810033643744298E-7</v>
      </c>
      <c r="F251" s="3" t="s">
        <v>359</v>
      </c>
      <c r="G251" s="3">
        <v>339</v>
      </c>
      <c r="H251" s="3">
        <v>43</v>
      </c>
      <c r="I251" s="3">
        <v>2518</v>
      </c>
      <c r="J251" s="4">
        <v>3.4547574946833999</v>
      </c>
      <c r="K251" s="5">
        <v>2.8737544504853202E-4</v>
      </c>
      <c r="L251" s="5">
        <v>1.4369804708857999E-4</v>
      </c>
      <c r="M251" s="5">
        <v>8.8100090277487499E-4</v>
      </c>
      <c r="N251" s="3" t="s">
        <v>123</v>
      </c>
      <c r="O251" s="12">
        <v>14</v>
      </c>
    </row>
    <row r="252" spans="1:15" s="3" customFormat="1" x14ac:dyDescent="0.25">
      <c r="A252" s="3" t="s">
        <v>27</v>
      </c>
      <c r="B252" s="3" t="s">
        <v>89</v>
      </c>
      <c r="C252" s="3">
        <v>17</v>
      </c>
      <c r="D252" s="4">
        <v>2.8911564625850299</v>
      </c>
      <c r="E252" s="5">
        <v>5.64855647143359E-6</v>
      </c>
      <c r="F252" s="3" t="s">
        <v>366</v>
      </c>
      <c r="G252" s="3">
        <v>284</v>
      </c>
      <c r="H252" s="3">
        <v>34</v>
      </c>
      <c r="I252" s="3">
        <v>1927</v>
      </c>
      <c r="J252" s="4">
        <v>3.3926056338028099</v>
      </c>
      <c r="K252" s="5">
        <v>1.53523202327066E-3</v>
      </c>
      <c r="L252" s="5">
        <v>1.7069784052014999E-4</v>
      </c>
      <c r="M252" s="5">
        <v>7.4350580760995603E-3</v>
      </c>
      <c r="N252" s="3" t="s">
        <v>123</v>
      </c>
      <c r="O252" s="12">
        <v>14</v>
      </c>
    </row>
    <row r="253" spans="1:15" s="3" customFormat="1" x14ac:dyDescent="0.25">
      <c r="A253" s="3" t="s">
        <v>24</v>
      </c>
      <c r="B253" s="3" t="s">
        <v>53</v>
      </c>
      <c r="C253" s="3">
        <v>58</v>
      </c>
      <c r="D253" s="4">
        <v>9.8639455782312897</v>
      </c>
      <c r="E253" s="5">
        <v>1.90081104765479E-6</v>
      </c>
      <c r="F253" s="3" t="s">
        <v>362</v>
      </c>
      <c r="G253" s="3">
        <v>353</v>
      </c>
      <c r="H253" s="3">
        <v>226</v>
      </c>
      <c r="I253" s="3">
        <v>2506</v>
      </c>
      <c r="J253" s="4">
        <v>1.8219057885632599</v>
      </c>
      <c r="K253" s="5">
        <v>5.4158495334777302E-4</v>
      </c>
      <c r="L253" s="5">
        <v>1.8056091806550799E-4</v>
      </c>
      <c r="M253" s="5">
        <v>2.5201528797813501E-3</v>
      </c>
      <c r="N253" s="3" t="s">
        <v>123</v>
      </c>
      <c r="O253" s="12">
        <v>14</v>
      </c>
    </row>
    <row r="254" spans="1:15" s="3" customFormat="1" x14ac:dyDescent="0.25">
      <c r="A254" s="3" t="s">
        <v>13</v>
      </c>
      <c r="B254" s="3" t="s">
        <v>34</v>
      </c>
      <c r="C254" s="3">
        <v>18</v>
      </c>
      <c r="D254" s="4">
        <v>3.0612244897959102</v>
      </c>
      <c r="E254" s="5">
        <v>1.2580364136484699E-6</v>
      </c>
      <c r="F254" s="3" t="s">
        <v>360</v>
      </c>
      <c r="G254" s="3">
        <v>339</v>
      </c>
      <c r="H254" s="3">
        <v>37</v>
      </c>
      <c r="I254" s="3">
        <v>2518</v>
      </c>
      <c r="J254" s="4">
        <v>3.61348959579048</v>
      </c>
      <c r="K254" s="5">
        <v>5.8481622858008698E-4</v>
      </c>
      <c r="L254" s="5">
        <v>1.9497675632484899E-4</v>
      </c>
      <c r="M254" s="5">
        <v>1.7931174773111399E-3</v>
      </c>
      <c r="N254" s="3" t="s">
        <v>123</v>
      </c>
      <c r="O254" s="12">
        <v>14</v>
      </c>
    </row>
    <row r="255" spans="1:15" s="3" customFormat="1" x14ac:dyDescent="0.25">
      <c r="A255" s="3" t="s">
        <v>19</v>
      </c>
      <c r="B255" s="3" t="s">
        <v>93</v>
      </c>
      <c r="C255" s="3">
        <v>21</v>
      </c>
      <c r="D255" s="4">
        <v>3.5714285714285698</v>
      </c>
      <c r="E255" s="5">
        <v>3.1762952913943799E-7</v>
      </c>
      <c r="F255" s="3" t="s">
        <v>356</v>
      </c>
      <c r="G255" s="3">
        <v>328</v>
      </c>
      <c r="H255" s="3">
        <v>45</v>
      </c>
      <c r="I255" s="3">
        <v>2413</v>
      </c>
      <c r="J255" s="4">
        <v>3.4331300813008099</v>
      </c>
      <c r="K255" s="5">
        <v>4.1473820323933899E-4</v>
      </c>
      <c r="L255" s="5">
        <v>2.0739060705166E-4</v>
      </c>
      <c r="M255" s="5">
        <v>5.1890817543975799E-4</v>
      </c>
      <c r="N255" s="3" t="s">
        <v>123</v>
      </c>
      <c r="O255" s="12">
        <v>14</v>
      </c>
    </row>
    <row r="256" spans="1:15" s="3" customFormat="1" x14ac:dyDescent="0.25">
      <c r="A256" s="3" t="s">
        <v>13</v>
      </c>
      <c r="B256" s="3" t="s">
        <v>42</v>
      </c>
      <c r="C256" s="3">
        <v>19</v>
      </c>
      <c r="D256" s="4">
        <v>3.2312925170067999</v>
      </c>
      <c r="E256" s="5">
        <v>5.5507526046290999E-7</v>
      </c>
      <c r="F256" s="3" t="s">
        <v>358</v>
      </c>
      <c r="G256" s="3">
        <v>339</v>
      </c>
      <c r="H256" s="3">
        <v>39</v>
      </c>
      <c r="I256" s="3">
        <v>2518</v>
      </c>
      <c r="J256" s="4">
        <v>3.6186370168670998</v>
      </c>
      <c r="K256" s="5">
        <v>2.5807676019373699E-4</v>
      </c>
      <c r="L256" s="5">
        <v>2.5807676019373699E-4</v>
      </c>
      <c r="M256" s="5">
        <v>7.9116929877498499E-4</v>
      </c>
      <c r="N256" s="3" t="s">
        <v>123</v>
      </c>
      <c r="O256" s="12">
        <v>14</v>
      </c>
    </row>
    <row r="257" spans="1:15" s="3" customFormat="1" x14ac:dyDescent="0.25">
      <c r="A257" s="3" t="s">
        <v>24</v>
      </c>
      <c r="B257" s="3" t="s">
        <v>99</v>
      </c>
      <c r="C257" s="3">
        <v>23</v>
      </c>
      <c r="D257" s="4">
        <v>3.9115646258503398</v>
      </c>
      <c r="E257" s="5">
        <v>5.7760475802134503E-6</v>
      </c>
      <c r="F257" s="3" t="s">
        <v>367</v>
      </c>
      <c r="G257" s="3">
        <v>353</v>
      </c>
      <c r="H257" s="3">
        <v>59</v>
      </c>
      <c r="I257" s="3">
        <v>2506</v>
      </c>
      <c r="J257" s="4">
        <v>2.76746530945407</v>
      </c>
      <c r="K257" s="5">
        <v>1.64482410624211E-3</v>
      </c>
      <c r="L257" s="5">
        <v>3.2918147080107603E-4</v>
      </c>
      <c r="M257" s="5">
        <v>7.6578769979462804E-3</v>
      </c>
      <c r="N257" s="3" t="s">
        <v>123</v>
      </c>
      <c r="O257" s="12">
        <v>14</v>
      </c>
    </row>
    <row r="258" spans="1:15" s="3" customFormat="1" x14ac:dyDescent="0.25">
      <c r="A258" s="3" t="s">
        <v>27</v>
      </c>
      <c r="B258" s="3" t="s">
        <v>102</v>
      </c>
      <c r="C258" s="3">
        <v>72</v>
      </c>
      <c r="D258" s="4">
        <v>12.2448979591836</v>
      </c>
      <c r="E258" s="5">
        <v>1.3209673058210401E-5</v>
      </c>
      <c r="F258" s="3" t="s">
        <v>369</v>
      </c>
      <c r="G258" s="3">
        <v>284</v>
      </c>
      <c r="H258" s="3">
        <v>309</v>
      </c>
      <c r="I258" s="3">
        <v>1927</v>
      </c>
      <c r="J258" s="4">
        <v>1.5810201011896601</v>
      </c>
      <c r="K258" s="5">
        <v>3.5866075061486901E-3</v>
      </c>
      <c r="L258" s="5">
        <v>3.5924093785788498E-4</v>
      </c>
      <c r="M258" s="5">
        <v>1.73867731932952E-2</v>
      </c>
      <c r="N258" s="3" t="s">
        <v>123</v>
      </c>
      <c r="O258" s="12">
        <v>14</v>
      </c>
    </row>
    <row r="259" spans="1:15" s="3" customFormat="1" x14ac:dyDescent="0.25">
      <c r="A259" s="3" t="s">
        <v>24</v>
      </c>
      <c r="B259" s="3" t="s">
        <v>63</v>
      </c>
      <c r="C259" s="3">
        <v>17</v>
      </c>
      <c r="D259" s="4">
        <v>2.8911564625850299</v>
      </c>
      <c r="E259" s="5">
        <v>5.2632050277717101E-6</v>
      </c>
      <c r="F259" s="3" t="s">
        <v>365</v>
      </c>
      <c r="G259" s="3">
        <v>353</v>
      </c>
      <c r="H259" s="3">
        <v>35</v>
      </c>
      <c r="I259" s="3">
        <v>2506</v>
      </c>
      <c r="J259" s="4">
        <v>3.44815864022662</v>
      </c>
      <c r="K259" s="5">
        <v>1.4988929166155299E-3</v>
      </c>
      <c r="L259" s="5">
        <v>3.7493403975352702E-4</v>
      </c>
      <c r="M259" s="5">
        <v>6.9779728870122898E-3</v>
      </c>
      <c r="N259" s="3" t="s">
        <v>123</v>
      </c>
      <c r="O259" s="12">
        <v>14</v>
      </c>
    </row>
    <row r="260" spans="1:15" s="3" customFormat="1" x14ac:dyDescent="0.25">
      <c r="A260" s="3" t="s">
        <v>27</v>
      </c>
      <c r="B260" s="3" t="s">
        <v>247</v>
      </c>
      <c r="C260" s="3">
        <v>7</v>
      </c>
      <c r="D260" s="4">
        <v>1.19047619047619</v>
      </c>
      <c r="E260" s="5">
        <v>5.8809115789688702E-5</v>
      </c>
      <c r="F260" s="3" t="s">
        <v>372</v>
      </c>
      <c r="G260" s="3">
        <v>284</v>
      </c>
      <c r="H260" s="3">
        <v>7</v>
      </c>
      <c r="I260" s="3">
        <v>1927</v>
      </c>
      <c r="J260" s="4">
        <v>6.7852112676056304</v>
      </c>
      <c r="K260" s="5">
        <v>1.58692845725396E-2</v>
      </c>
      <c r="L260" s="5">
        <v>1.4531749237504099E-3</v>
      </c>
      <c r="M260" s="5">
        <v>7.7383993455104605E-2</v>
      </c>
      <c r="N260" s="3" t="s">
        <v>123</v>
      </c>
      <c r="O260" s="12">
        <v>14</v>
      </c>
    </row>
    <row r="261" spans="1:15" s="3" customFormat="1" x14ac:dyDescent="0.25">
      <c r="A261" s="3" t="s">
        <v>27</v>
      </c>
      <c r="B261" s="3" t="s">
        <v>209</v>
      </c>
      <c r="C261" s="3">
        <v>9</v>
      </c>
      <c r="D261" s="4">
        <v>1.53061224489795</v>
      </c>
      <c r="E261" s="5">
        <v>1.2965766821382001E-4</v>
      </c>
      <c r="F261" s="3" t="s">
        <v>376</v>
      </c>
      <c r="G261" s="3">
        <v>284</v>
      </c>
      <c r="H261" s="3">
        <v>13</v>
      </c>
      <c r="I261" s="3">
        <v>1927</v>
      </c>
      <c r="J261" s="4">
        <v>4.6974539544961997</v>
      </c>
      <c r="K261" s="5">
        <v>3.4654462959679E-2</v>
      </c>
      <c r="L261" s="5">
        <v>2.9347827693208999E-3</v>
      </c>
      <c r="M261" s="5">
        <v>0.17053659737535901</v>
      </c>
      <c r="N261" s="3" t="s">
        <v>123</v>
      </c>
      <c r="O261" s="12">
        <v>14</v>
      </c>
    </row>
    <row r="262" spans="1:15" s="3" customFormat="1" x14ac:dyDescent="0.25">
      <c r="A262" s="3" t="s">
        <v>19</v>
      </c>
      <c r="B262" s="3" t="s">
        <v>75</v>
      </c>
      <c r="C262" s="3">
        <v>27</v>
      </c>
      <c r="D262" s="4">
        <v>4.59183673469387</v>
      </c>
      <c r="E262" s="5">
        <v>7.6237779158977001E-6</v>
      </c>
      <c r="F262" s="3" t="s">
        <v>368</v>
      </c>
      <c r="G262" s="3">
        <v>328</v>
      </c>
      <c r="H262" s="3">
        <v>80</v>
      </c>
      <c r="I262" s="3">
        <v>2413</v>
      </c>
      <c r="J262" s="4">
        <v>2.4828887195121898</v>
      </c>
      <c r="K262" s="5">
        <v>9.90728815698938E-3</v>
      </c>
      <c r="L262" s="5">
        <v>3.3133958522630902E-3</v>
      </c>
      <c r="M262" s="5">
        <v>1.2454191718402801E-2</v>
      </c>
      <c r="N262" s="3" t="s">
        <v>123</v>
      </c>
      <c r="O262" s="12">
        <v>14</v>
      </c>
    </row>
    <row r="263" spans="1:15" s="3" customFormat="1" x14ac:dyDescent="0.25">
      <c r="A263" s="3" t="s">
        <v>24</v>
      </c>
      <c r="B263" s="3" t="s">
        <v>77</v>
      </c>
      <c r="C263" s="3">
        <v>62</v>
      </c>
      <c r="D263" s="4">
        <v>10.5442176870748</v>
      </c>
      <c r="E263" s="5">
        <v>1.19377597420751E-4</v>
      </c>
      <c r="F263" s="3" t="s">
        <v>375</v>
      </c>
      <c r="G263" s="3">
        <v>353</v>
      </c>
      <c r="H263" s="3">
        <v>280</v>
      </c>
      <c r="I263" s="3">
        <v>2506</v>
      </c>
      <c r="J263" s="4">
        <v>1.57195467422096</v>
      </c>
      <c r="K263" s="5">
        <v>3.3452317379279201E-2</v>
      </c>
      <c r="L263" s="5">
        <v>5.6547258750961798E-3</v>
      </c>
      <c r="M263" s="5">
        <v>0.15816052195889399</v>
      </c>
      <c r="N263" s="3" t="s">
        <v>123</v>
      </c>
      <c r="O263" s="12">
        <v>14</v>
      </c>
    </row>
    <row r="264" spans="1:15" s="3" customFormat="1" x14ac:dyDescent="0.25">
      <c r="A264" s="3" t="s">
        <v>19</v>
      </c>
      <c r="B264" s="3" t="s">
        <v>88</v>
      </c>
      <c r="C264" s="3">
        <v>44</v>
      </c>
      <c r="D264" s="4">
        <v>7.4829931972789101</v>
      </c>
      <c r="E264" s="5">
        <v>2.0120765378484201E-5</v>
      </c>
      <c r="F264" s="3" t="s">
        <v>370</v>
      </c>
      <c r="G264" s="3">
        <v>328</v>
      </c>
      <c r="H264" s="3">
        <v>172</v>
      </c>
      <c r="I264" s="3">
        <v>2413</v>
      </c>
      <c r="J264" s="4">
        <v>1.8819483834373201</v>
      </c>
      <c r="K264" s="5">
        <v>2.5935722267392599E-2</v>
      </c>
      <c r="L264" s="5">
        <v>6.5479640263567101E-3</v>
      </c>
      <c r="M264" s="5">
        <v>3.2866101237538602E-2</v>
      </c>
      <c r="N264" s="3" t="s">
        <v>123</v>
      </c>
      <c r="O264" s="12">
        <v>14</v>
      </c>
    </row>
    <row r="265" spans="1:15" s="3" customFormat="1" x14ac:dyDescent="0.25">
      <c r="A265" s="3" t="s">
        <v>24</v>
      </c>
      <c r="B265" s="3" t="s">
        <v>107</v>
      </c>
      <c r="C265" s="3">
        <v>37</v>
      </c>
      <c r="D265" s="4">
        <v>6.2925170068027203</v>
      </c>
      <c r="E265" s="5">
        <v>1.89980012590367E-4</v>
      </c>
      <c r="F265" s="3" t="s">
        <v>379</v>
      </c>
      <c r="G265" s="3">
        <v>353</v>
      </c>
      <c r="H265" s="3">
        <v>143</v>
      </c>
      <c r="I265" s="3">
        <v>2506</v>
      </c>
      <c r="J265" s="4">
        <v>1.8368430436419101</v>
      </c>
      <c r="K265" s="5">
        <v>5.27094741906005E-2</v>
      </c>
      <c r="L265" s="5">
        <v>7.7057923180099399E-3</v>
      </c>
      <c r="M265" s="5">
        <v>0.251591098726555</v>
      </c>
      <c r="N265" s="3" t="s">
        <v>123</v>
      </c>
      <c r="O265" s="12">
        <v>14</v>
      </c>
    </row>
    <row r="266" spans="1:15" s="3" customFormat="1" x14ac:dyDescent="0.25">
      <c r="A266" s="3" t="s">
        <v>19</v>
      </c>
      <c r="B266" s="3" t="s">
        <v>57</v>
      </c>
      <c r="C266" s="3">
        <v>14</v>
      </c>
      <c r="D266" s="4">
        <v>2.38095238095238</v>
      </c>
      <c r="E266" s="5">
        <v>3.6256947434686402E-5</v>
      </c>
      <c r="F266" s="3" t="s">
        <v>371</v>
      </c>
      <c r="G266" s="3">
        <v>328</v>
      </c>
      <c r="H266" s="3">
        <v>29</v>
      </c>
      <c r="I266" s="3">
        <v>2413</v>
      </c>
      <c r="J266" s="4">
        <v>3.5515138772077299</v>
      </c>
      <c r="K266" s="5">
        <v>4.6248793885793699E-2</v>
      </c>
      <c r="L266" s="5">
        <v>9.4257825341473797E-3</v>
      </c>
      <c r="M266" s="5">
        <v>5.9216289644514697E-2</v>
      </c>
      <c r="N266" s="3" t="s">
        <v>123</v>
      </c>
      <c r="O266" s="12">
        <v>14</v>
      </c>
    </row>
    <row r="267" spans="1:15" s="3" customFormat="1" x14ac:dyDescent="0.25">
      <c r="A267" s="3" t="s">
        <v>27</v>
      </c>
      <c r="B267" s="3" t="s">
        <v>108</v>
      </c>
      <c r="C267" s="3">
        <v>12</v>
      </c>
      <c r="D267" s="4">
        <v>2.0408163265306101</v>
      </c>
      <c r="E267" s="5">
        <v>5.5882844109783202E-4</v>
      </c>
      <c r="F267" s="3" t="s">
        <v>381</v>
      </c>
      <c r="G267" s="3">
        <v>284</v>
      </c>
      <c r="H267" s="3">
        <v>26</v>
      </c>
      <c r="I267" s="3">
        <v>1927</v>
      </c>
      <c r="J267" s="4">
        <v>3.13163596966413</v>
      </c>
      <c r="K267" s="5">
        <v>0.141049362000182</v>
      </c>
      <c r="L267" s="5">
        <v>1.16275501151547E-2</v>
      </c>
      <c r="M267" s="5">
        <v>0.73310281959437695</v>
      </c>
      <c r="N267" s="3" t="s">
        <v>123</v>
      </c>
      <c r="O267" s="12">
        <v>14</v>
      </c>
    </row>
    <row r="268" spans="1:15" s="3" customFormat="1" x14ac:dyDescent="0.25">
      <c r="A268" s="3" t="s">
        <v>13</v>
      </c>
      <c r="B268" s="3" t="s">
        <v>377</v>
      </c>
      <c r="C268" s="3">
        <v>16</v>
      </c>
      <c r="D268" s="4">
        <v>2.7210884353741398</v>
      </c>
      <c r="E268" s="5">
        <v>1.4132042178370999E-4</v>
      </c>
      <c r="F268" s="3" t="s">
        <v>378</v>
      </c>
      <c r="G268" s="3">
        <v>339</v>
      </c>
      <c r="H268" s="3">
        <v>41</v>
      </c>
      <c r="I268" s="3">
        <v>2518</v>
      </c>
      <c r="J268" s="4">
        <v>2.8986258004172898</v>
      </c>
      <c r="K268" s="5">
        <v>6.3605708807363298E-2</v>
      </c>
      <c r="L268" s="5">
        <v>1.62954292465303E-2</v>
      </c>
      <c r="M268" s="5">
        <v>0.20124143676168901</v>
      </c>
      <c r="N268" s="3" t="s">
        <v>123</v>
      </c>
      <c r="O268" s="12">
        <v>14</v>
      </c>
    </row>
    <row r="269" spans="1:15" s="3" customFormat="1" x14ac:dyDescent="0.25">
      <c r="A269" s="3" t="s">
        <v>19</v>
      </c>
      <c r="B269" s="3" t="s">
        <v>373</v>
      </c>
      <c r="C269" s="3">
        <v>19</v>
      </c>
      <c r="D269" s="4">
        <v>3.2312925170067999</v>
      </c>
      <c r="E269" s="5">
        <v>8.0110086594653503E-5</v>
      </c>
      <c r="F269" s="3" t="s">
        <v>374</v>
      </c>
      <c r="G269" s="3">
        <v>328</v>
      </c>
      <c r="H269" s="3">
        <v>52</v>
      </c>
      <c r="I269" s="3">
        <v>2413</v>
      </c>
      <c r="J269" s="4">
        <v>2.6880276735459598</v>
      </c>
      <c r="K269" s="5">
        <v>9.9340461988263101E-2</v>
      </c>
      <c r="L269" s="5">
        <v>1.7286832115641401E-2</v>
      </c>
      <c r="M269" s="5">
        <v>0.130794994811367</v>
      </c>
      <c r="N269" s="3" t="s">
        <v>123</v>
      </c>
      <c r="O269" s="12">
        <v>14</v>
      </c>
    </row>
    <row r="270" spans="1:15" s="3" customFormat="1" x14ac:dyDescent="0.25">
      <c r="A270" s="3" t="s">
        <v>24</v>
      </c>
      <c r="B270" s="3" t="s">
        <v>97</v>
      </c>
      <c r="C270" s="3">
        <v>11</v>
      </c>
      <c r="D270" s="4">
        <v>1.87074829931972</v>
      </c>
      <c r="E270" s="5">
        <v>8.2474196344969896E-4</v>
      </c>
      <c r="F270" s="3" t="s">
        <v>383</v>
      </c>
      <c r="G270" s="3">
        <v>353</v>
      </c>
      <c r="H270" s="3">
        <v>24</v>
      </c>
      <c r="I270" s="3">
        <v>2506</v>
      </c>
      <c r="J270" s="4">
        <v>3.25377714825306</v>
      </c>
      <c r="K270" s="5">
        <v>0.209546495035205</v>
      </c>
      <c r="L270" s="5">
        <v>2.5789232088839702E-2</v>
      </c>
      <c r="M270" s="5">
        <v>1.0879701161839599</v>
      </c>
      <c r="N270" s="3" t="s">
        <v>123</v>
      </c>
      <c r="O270" s="12">
        <v>14</v>
      </c>
    </row>
    <row r="271" spans="1:15" s="3" customFormat="1" x14ac:dyDescent="0.25">
      <c r="A271" s="3" t="s">
        <v>19</v>
      </c>
      <c r="B271" s="3" t="s">
        <v>113</v>
      </c>
      <c r="C271" s="3">
        <v>19</v>
      </c>
      <c r="D271" s="4">
        <v>3.2312925170067999</v>
      </c>
      <c r="E271" s="5">
        <v>1.4034418459272699E-4</v>
      </c>
      <c r="F271" s="3" t="s">
        <v>374</v>
      </c>
      <c r="G271" s="3">
        <v>328</v>
      </c>
      <c r="H271" s="3">
        <v>54</v>
      </c>
      <c r="I271" s="3">
        <v>2413</v>
      </c>
      <c r="J271" s="4">
        <v>2.58847109304426</v>
      </c>
      <c r="K271" s="5">
        <v>0.16748360871463899</v>
      </c>
      <c r="L271" s="5">
        <v>2.58461710900579E-2</v>
      </c>
      <c r="M271" s="5">
        <v>0.229032854094701</v>
      </c>
      <c r="N271" s="3" t="s">
        <v>123</v>
      </c>
      <c r="O271" s="12">
        <v>14</v>
      </c>
    </row>
    <row r="272" spans="1:15" s="3" customFormat="1" x14ac:dyDescent="0.25">
      <c r="A272" s="3" t="s">
        <v>19</v>
      </c>
      <c r="B272" s="3" t="s">
        <v>112</v>
      </c>
      <c r="C272" s="3">
        <v>19</v>
      </c>
      <c r="D272" s="4">
        <v>3.2312925170067999</v>
      </c>
      <c r="E272" s="5">
        <v>1.4034418459272699E-4</v>
      </c>
      <c r="F272" s="3" t="s">
        <v>374</v>
      </c>
      <c r="G272" s="3">
        <v>328</v>
      </c>
      <c r="H272" s="3">
        <v>54</v>
      </c>
      <c r="I272" s="3">
        <v>2413</v>
      </c>
      <c r="J272" s="4">
        <v>2.58847109304426</v>
      </c>
      <c r="K272" s="5">
        <v>0.16748360871463899</v>
      </c>
      <c r="L272" s="5">
        <v>2.58461710900579E-2</v>
      </c>
      <c r="M272" s="5">
        <v>0.229032854094701</v>
      </c>
      <c r="N272" s="3" t="s">
        <v>123</v>
      </c>
      <c r="O272" s="12">
        <v>14</v>
      </c>
    </row>
    <row r="273" spans="1:15" s="3" customFormat="1" x14ac:dyDescent="0.25">
      <c r="A273" s="3" t="s">
        <v>24</v>
      </c>
      <c r="B273" s="3" t="s">
        <v>64</v>
      </c>
      <c r="C273" s="3">
        <v>114</v>
      </c>
      <c r="D273" s="4">
        <v>19.387755102040799</v>
      </c>
      <c r="E273" s="5">
        <v>7.9392875779050196E-4</v>
      </c>
      <c r="F273" s="3" t="s">
        <v>382</v>
      </c>
      <c r="G273" s="3">
        <v>353</v>
      </c>
      <c r="H273" s="3">
        <v>628</v>
      </c>
      <c r="I273" s="3">
        <v>2506</v>
      </c>
      <c r="J273" s="4">
        <v>1.2886992295339299</v>
      </c>
      <c r="K273" s="5">
        <v>0.20256867792274699</v>
      </c>
      <c r="L273" s="5">
        <v>2.7898392547236601E-2</v>
      </c>
      <c r="M273" s="5">
        <v>1.04752003327566</v>
      </c>
      <c r="N273" s="3" t="s">
        <v>123</v>
      </c>
      <c r="O273" s="12">
        <v>14</v>
      </c>
    </row>
    <row r="274" spans="1:15" s="3" customFormat="1" x14ac:dyDescent="0.25">
      <c r="A274" s="3" t="s">
        <v>24</v>
      </c>
      <c r="B274" s="3" t="s">
        <v>104</v>
      </c>
      <c r="C274" s="3">
        <v>35</v>
      </c>
      <c r="D274" s="4">
        <v>5.9523809523809499</v>
      </c>
      <c r="E274" s="5">
        <v>1.3321604457224301E-3</v>
      </c>
      <c r="F274" s="3" t="s">
        <v>384</v>
      </c>
      <c r="G274" s="3">
        <v>353</v>
      </c>
      <c r="H274" s="3">
        <v>146</v>
      </c>
      <c r="I274" s="3">
        <v>2506</v>
      </c>
      <c r="J274" s="4">
        <v>1.70185106135278</v>
      </c>
      <c r="K274" s="5">
        <v>0.31608308612383601</v>
      </c>
      <c r="L274" s="5">
        <v>3.7279245667967802E-2</v>
      </c>
      <c r="M274" s="5">
        <v>1.7518895637609599</v>
      </c>
      <c r="N274" s="3" t="s">
        <v>123</v>
      </c>
      <c r="O274" s="12">
        <v>14</v>
      </c>
    </row>
    <row r="275" spans="1:15" s="3" customFormat="1" x14ac:dyDescent="0.25">
      <c r="A275" s="3" t="s">
        <v>27</v>
      </c>
      <c r="B275" s="3" t="s">
        <v>390</v>
      </c>
      <c r="C275" s="3">
        <v>5</v>
      </c>
      <c r="D275" s="4">
        <v>0.85034013605442105</v>
      </c>
      <c r="E275" s="5">
        <v>2.0188992239855599E-3</v>
      </c>
      <c r="F275" s="3" t="s">
        <v>391</v>
      </c>
      <c r="G275" s="3">
        <v>284</v>
      </c>
      <c r="H275" s="3">
        <v>5</v>
      </c>
      <c r="I275" s="3">
        <v>1927</v>
      </c>
      <c r="J275" s="4">
        <v>6.7852112676056304</v>
      </c>
      <c r="K275" s="5">
        <v>0.42287457739755702</v>
      </c>
      <c r="L275" s="5">
        <v>3.8503136583316701E-2</v>
      </c>
      <c r="M275" s="5">
        <v>2.6251338996822402</v>
      </c>
      <c r="N275" s="3" t="s">
        <v>123</v>
      </c>
      <c r="O275" s="12">
        <v>14</v>
      </c>
    </row>
    <row r="276" spans="1:15" s="3" customFormat="1" x14ac:dyDescent="0.25">
      <c r="A276" s="3" t="s">
        <v>19</v>
      </c>
      <c r="B276" s="3" t="s">
        <v>101</v>
      </c>
      <c r="C276" s="3">
        <v>12</v>
      </c>
      <c r="D276" s="4">
        <v>2.0408163265306101</v>
      </c>
      <c r="E276" s="5">
        <v>2.7729272992172999E-4</v>
      </c>
      <c r="F276" s="3" t="s">
        <v>380</v>
      </c>
      <c r="G276" s="3">
        <v>328</v>
      </c>
      <c r="H276" s="3">
        <v>26</v>
      </c>
      <c r="I276" s="3">
        <v>2413</v>
      </c>
      <c r="J276" s="4">
        <v>3.3954033771106902</v>
      </c>
      <c r="K276" s="5">
        <v>0.30385306300194198</v>
      </c>
      <c r="L276" s="5">
        <v>4.4264727194572397E-2</v>
      </c>
      <c r="M276" s="5">
        <v>0.45204944148149401</v>
      </c>
      <c r="N276" s="3" t="s">
        <v>123</v>
      </c>
      <c r="O276" s="12">
        <v>14</v>
      </c>
    </row>
    <row r="277" spans="1:15" s="3" customFormat="1" x14ac:dyDescent="0.25">
      <c r="A277" s="3" t="s">
        <v>19</v>
      </c>
      <c r="B277" s="3" t="s">
        <v>100</v>
      </c>
      <c r="C277" s="3">
        <v>12</v>
      </c>
      <c r="D277" s="4">
        <v>2.0408163265306101</v>
      </c>
      <c r="E277" s="5">
        <v>2.7729272992172999E-4</v>
      </c>
      <c r="F277" s="3" t="s">
        <v>380</v>
      </c>
      <c r="G277" s="3">
        <v>328</v>
      </c>
      <c r="H277" s="3">
        <v>26</v>
      </c>
      <c r="I277" s="3">
        <v>2413</v>
      </c>
      <c r="J277" s="4">
        <v>3.3954033771106902</v>
      </c>
      <c r="K277" s="5">
        <v>0.30385306300194198</v>
      </c>
      <c r="L277" s="5">
        <v>4.4264727194572397E-2</v>
      </c>
      <c r="M277" s="5">
        <v>0.45204944148149401</v>
      </c>
      <c r="N277" s="3" t="s">
        <v>123</v>
      </c>
      <c r="O277" s="12">
        <v>14</v>
      </c>
    </row>
    <row r="278" spans="1:15" s="3" customFormat="1" x14ac:dyDescent="0.25">
      <c r="A278" s="3" t="s">
        <v>24</v>
      </c>
      <c r="B278" s="3" t="s">
        <v>86</v>
      </c>
      <c r="C278" s="3">
        <v>9</v>
      </c>
      <c r="D278" s="4">
        <v>1.53061224489795</v>
      </c>
      <c r="E278" s="5">
        <v>2.57185835101152E-3</v>
      </c>
      <c r="F278" s="3" t="s">
        <v>394</v>
      </c>
      <c r="G278" s="3">
        <v>353</v>
      </c>
      <c r="H278" s="3">
        <v>19</v>
      </c>
      <c r="I278" s="3">
        <v>2506</v>
      </c>
      <c r="J278" s="4">
        <v>3.3627553302519702</v>
      </c>
      <c r="K278" s="5">
        <v>0.519978223854901</v>
      </c>
      <c r="L278" s="5">
        <v>6.4543231278928997E-2</v>
      </c>
      <c r="M278" s="5">
        <v>3.3566510563348899</v>
      </c>
      <c r="N278" s="3" t="s">
        <v>123</v>
      </c>
      <c r="O278" s="12">
        <v>14</v>
      </c>
    </row>
    <row r="279" spans="1:15" s="3" customFormat="1" x14ac:dyDescent="0.25">
      <c r="A279" s="3" t="s">
        <v>24</v>
      </c>
      <c r="B279" s="3" t="s">
        <v>67</v>
      </c>
      <c r="C279" s="3">
        <v>8</v>
      </c>
      <c r="D279" s="4">
        <v>1.3605442176870699</v>
      </c>
      <c r="E279" s="5">
        <v>3.7148424318956502E-3</v>
      </c>
      <c r="F279" s="3" t="s">
        <v>395</v>
      </c>
      <c r="G279" s="3">
        <v>353</v>
      </c>
      <c r="H279" s="3">
        <v>16</v>
      </c>
      <c r="I279" s="3">
        <v>2506</v>
      </c>
      <c r="J279" s="4">
        <v>3.5495750708215299</v>
      </c>
      <c r="K279" s="5">
        <v>0.65378713786819198</v>
      </c>
      <c r="L279" s="5">
        <v>8.4597839307351597E-2</v>
      </c>
      <c r="M279" s="5">
        <v>4.8147117439400198</v>
      </c>
      <c r="N279" s="3" t="s">
        <v>123</v>
      </c>
      <c r="O279" s="12">
        <v>14</v>
      </c>
    </row>
    <row r="280" spans="1:15" s="3" customFormat="1" x14ac:dyDescent="0.25">
      <c r="A280" s="3" t="s">
        <v>27</v>
      </c>
      <c r="B280" s="3" t="s">
        <v>147</v>
      </c>
      <c r="C280" s="3">
        <v>5</v>
      </c>
      <c r="D280" s="4">
        <v>0.85034013605442105</v>
      </c>
      <c r="E280" s="5">
        <v>5.3572564345816297E-3</v>
      </c>
      <c r="F280" s="3" t="s">
        <v>396</v>
      </c>
      <c r="G280" s="3">
        <v>284</v>
      </c>
      <c r="H280" s="3">
        <v>6</v>
      </c>
      <c r="I280" s="3">
        <v>1927</v>
      </c>
      <c r="J280" s="4">
        <v>5.6543427230046897</v>
      </c>
      <c r="K280" s="5">
        <v>0.76801695075281196</v>
      </c>
      <c r="L280" s="5">
        <v>9.2812445697386795E-2</v>
      </c>
      <c r="M280" s="5">
        <v>6.8266325463603996</v>
      </c>
      <c r="N280" s="3" t="s">
        <v>123</v>
      </c>
      <c r="O280" s="12">
        <v>14</v>
      </c>
    </row>
    <row r="281" spans="1:15" s="3" customFormat="1" x14ac:dyDescent="0.25">
      <c r="A281" s="3" t="s">
        <v>13</v>
      </c>
      <c r="B281" s="3" t="s">
        <v>386</v>
      </c>
      <c r="C281" s="3">
        <v>12</v>
      </c>
      <c r="D281" s="4">
        <v>2.0408163265306101</v>
      </c>
      <c r="E281" s="5">
        <v>1.49336024411479E-3</v>
      </c>
      <c r="F281" s="3" t="s">
        <v>387</v>
      </c>
      <c r="G281" s="3">
        <v>339</v>
      </c>
      <c r="H281" s="3">
        <v>31</v>
      </c>
      <c r="I281" s="3">
        <v>2518</v>
      </c>
      <c r="J281" s="4">
        <v>2.8752497858977999</v>
      </c>
      <c r="K281" s="5">
        <v>0.50089138137439804</v>
      </c>
      <c r="L281" s="5">
        <v>0.12976005530967299</v>
      </c>
      <c r="M281" s="5">
        <v>2.1076130967247599</v>
      </c>
      <c r="N281" s="3" t="s">
        <v>123</v>
      </c>
      <c r="O281" s="12">
        <v>14</v>
      </c>
    </row>
    <row r="282" spans="1:15" s="3" customFormat="1" x14ac:dyDescent="0.25">
      <c r="A282" s="3" t="s">
        <v>13</v>
      </c>
      <c r="B282" s="3" t="s">
        <v>388</v>
      </c>
      <c r="C282" s="3">
        <v>12</v>
      </c>
      <c r="D282" s="4">
        <v>2.0408163265306101</v>
      </c>
      <c r="E282" s="5">
        <v>1.49336024411479E-3</v>
      </c>
      <c r="F282" s="3" t="s">
        <v>387</v>
      </c>
      <c r="G282" s="3">
        <v>339</v>
      </c>
      <c r="H282" s="3">
        <v>31</v>
      </c>
      <c r="I282" s="3">
        <v>2518</v>
      </c>
      <c r="J282" s="4">
        <v>2.8752497858977999</v>
      </c>
      <c r="K282" s="5">
        <v>0.50089138137439804</v>
      </c>
      <c r="L282" s="5">
        <v>0.12976005530967299</v>
      </c>
      <c r="M282" s="5">
        <v>2.1076130967247599</v>
      </c>
      <c r="N282" s="3" t="s">
        <v>123</v>
      </c>
      <c r="O282" s="12">
        <v>14</v>
      </c>
    </row>
    <row r="283" spans="1:15" s="3" customFormat="1" x14ac:dyDescent="0.25">
      <c r="A283" s="3" t="s">
        <v>19</v>
      </c>
      <c r="B283" s="3" t="s">
        <v>84</v>
      </c>
      <c r="C283" s="3">
        <v>13</v>
      </c>
      <c r="D283" s="4">
        <v>2.2108843537414899</v>
      </c>
      <c r="E283" s="5">
        <v>1.4043933542571801E-3</v>
      </c>
      <c r="F283" s="3" t="s">
        <v>385</v>
      </c>
      <c r="G283" s="3">
        <v>328</v>
      </c>
      <c r="H283" s="3">
        <v>35</v>
      </c>
      <c r="I283" s="3">
        <v>2413</v>
      </c>
      <c r="J283" s="4">
        <v>2.7324912891986002</v>
      </c>
      <c r="K283" s="5">
        <v>0.84045461522371101</v>
      </c>
      <c r="L283" s="5">
        <v>0.184485696085257</v>
      </c>
      <c r="M283" s="5">
        <v>2.2698048853541</v>
      </c>
      <c r="N283" s="3" t="s">
        <v>123</v>
      </c>
      <c r="O283" s="12">
        <v>14</v>
      </c>
    </row>
    <row r="284" spans="1:15" s="3" customFormat="1" x14ac:dyDescent="0.25">
      <c r="A284" s="3" t="s">
        <v>19</v>
      </c>
      <c r="B284" s="3" t="s">
        <v>83</v>
      </c>
      <c r="C284" s="3">
        <v>13</v>
      </c>
      <c r="D284" s="4">
        <v>2.2108843537414899</v>
      </c>
      <c r="E284" s="5">
        <v>1.4043933542571801E-3</v>
      </c>
      <c r="F284" s="3" t="s">
        <v>385</v>
      </c>
      <c r="G284" s="3">
        <v>328</v>
      </c>
      <c r="H284" s="3">
        <v>35</v>
      </c>
      <c r="I284" s="3">
        <v>2413</v>
      </c>
      <c r="J284" s="4">
        <v>2.7324912891986002</v>
      </c>
      <c r="K284" s="5">
        <v>0.84045461522371101</v>
      </c>
      <c r="L284" s="5">
        <v>0.184485696085257</v>
      </c>
      <c r="M284" s="5">
        <v>2.2698048853541</v>
      </c>
      <c r="N284" s="3" t="s">
        <v>123</v>
      </c>
      <c r="O284" s="12">
        <v>14</v>
      </c>
    </row>
    <row r="285" spans="1:15" s="3" customFormat="1" x14ac:dyDescent="0.25">
      <c r="A285" s="3" t="s">
        <v>19</v>
      </c>
      <c r="B285" s="3" t="s">
        <v>85</v>
      </c>
      <c r="C285" s="3">
        <v>13</v>
      </c>
      <c r="D285" s="4">
        <v>2.2108843537414899</v>
      </c>
      <c r="E285" s="5">
        <v>1.4043933542571801E-3</v>
      </c>
      <c r="F285" s="3" t="s">
        <v>385</v>
      </c>
      <c r="G285" s="3">
        <v>328</v>
      </c>
      <c r="H285" s="3">
        <v>35</v>
      </c>
      <c r="I285" s="3">
        <v>2413</v>
      </c>
      <c r="J285" s="4">
        <v>2.7324912891986002</v>
      </c>
      <c r="K285" s="5">
        <v>0.84045461522371101</v>
      </c>
      <c r="L285" s="5">
        <v>0.184485696085257</v>
      </c>
      <c r="M285" s="5">
        <v>2.2698048853541</v>
      </c>
      <c r="N285" s="3" t="s">
        <v>123</v>
      </c>
      <c r="O285" s="12">
        <v>14</v>
      </c>
    </row>
    <row r="286" spans="1:15" s="3" customFormat="1" x14ac:dyDescent="0.25">
      <c r="A286" s="3" t="s">
        <v>24</v>
      </c>
      <c r="B286" s="3" t="s">
        <v>413</v>
      </c>
      <c r="C286" s="3">
        <v>5</v>
      </c>
      <c r="D286" s="4">
        <v>0.85034013605442105</v>
      </c>
      <c r="E286" s="5">
        <v>9.4415012905333107E-3</v>
      </c>
      <c r="F286" s="3" t="s">
        <v>391</v>
      </c>
      <c r="G286" s="3">
        <v>353</v>
      </c>
      <c r="H286" s="3">
        <v>7</v>
      </c>
      <c r="I286" s="3">
        <v>2506</v>
      </c>
      <c r="J286" s="4">
        <v>5.0708215297450403</v>
      </c>
      <c r="K286" s="5">
        <v>0.93303673683172705</v>
      </c>
      <c r="L286" s="5">
        <v>0.18776866674391801</v>
      </c>
      <c r="M286" s="5">
        <v>11.8186266400928</v>
      </c>
      <c r="N286" s="3" t="s">
        <v>123</v>
      </c>
      <c r="O286" s="12">
        <v>14</v>
      </c>
    </row>
    <row r="287" spans="1:15" s="3" customFormat="1" x14ac:dyDescent="0.25">
      <c r="A287" s="3" t="s">
        <v>24</v>
      </c>
      <c r="B287" s="3" t="s">
        <v>222</v>
      </c>
      <c r="C287" s="3">
        <v>5</v>
      </c>
      <c r="D287" s="4">
        <v>0.85034013605442105</v>
      </c>
      <c r="E287" s="5">
        <v>9.4415012905333107E-3</v>
      </c>
      <c r="F287" s="3" t="s">
        <v>414</v>
      </c>
      <c r="G287" s="3">
        <v>353</v>
      </c>
      <c r="H287" s="3">
        <v>7</v>
      </c>
      <c r="I287" s="3">
        <v>2506</v>
      </c>
      <c r="J287" s="4">
        <v>5.0708215297450403</v>
      </c>
      <c r="K287" s="5">
        <v>0.93303673683172705</v>
      </c>
      <c r="L287" s="5">
        <v>0.18776866674391801</v>
      </c>
      <c r="M287" s="5">
        <v>11.8186266400928</v>
      </c>
      <c r="N287" s="3" t="s">
        <v>123</v>
      </c>
      <c r="O287" s="12">
        <v>14</v>
      </c>
    </row>
    <row r="288" spans="1:15" s="3" customFormat="1" x14ac:dyDescent="0.25">
      <c r="A288" s="3" t="s">
        <v>24</v>
      </c>
      <c r="B288" s="3" t="s">
        <v>415</v>
      </c>
      <c r="C288" s="3">
        <v>5</v>
      </c>
      <c r="D288" s="4">
        <v>0.85034013605442105</v>
      </c>
      <c r="E288" s="5">
        <v>9.4415012905333107E-3</v>
      </c>
      <c r="F288" s="3" t="s">
        <v>416</v>
      </c>
      <c r="G288" s="3">
        <v>353</v>
      </c>
      <c r="H288" s="3">
        <v>7</v>
      </c>
      <c r="I288" s="3">
        <v>2506</v>
      </c>
      <c r="J288" s="4">
        <v>5.0708215297450403</v>
      </c>
      <c r="K288" s="5">
        <v>0.93303673683172705</v>
      </c>
      <c r="L288" s="5">
        <v>0.18776866674391801</v>
      </c>
      <c r="M288" s="5">
        <v>11.8186266400928</v>
      </c>
      <c r="N288" s="3" t="s">
        <v>123</v>
      </c>
      <c r="O288" s="12">
        <v>14</v>
      </c>
    </row>
    <row r="289" spans="1:15" s="3" customFormat="1" x14ac:dyDescent="0.25">
      <c r="A289" s="3" t="s">
        <v>19</v>
      </c>
      <c r="B289" s="3" t="s">
        <v>109</v>
      </c>
      <c r="C289" s="3">
        <v>12</v>
      </c>
      <c r="D289" s="4">
        <v>2.0408163265306101</v>
      </c>
      <c r="E289" s="5">
        <v>2.1652541116190601E-3</v>
      </c>
      <c r="F289" s="3" t="s">
        <v>393</v>
      </c>
      <c r="G289" s="3">
        <v>328</v>
      </c>
      <c r="H289" s="3">
        <v>32</v>
      </c>
      <c r="I289" s="3">
        <v>2413</v>
      </c>
      <c r="J289" s="4">
        <v>2.7587652439024302</v>
      </c>
      <c r="K289" s="5">
        <v>0.941039513081391</v>
      </c>
      <c r="L289" s="5">
        <v>0.1956820259673</v>
      </c>
      <c r="M289" s="5">
        <v>3.47923092160356</v>
      </c>
      <c r="N289" s="3" t="s">
        <v>123</v>
      </c>
      <c r="O289" s="12">
        <v>14</v>
      </c>
    </row>
    <row r="290" spans="1:15" s="3" customFormat="1" x14ac:dyDescent="0.25">
      <c r="A290" s="3" t="s">
        <v>19</v>
      </c>
      <c r="B290" s="3" t="s">
        <v>115</v>
      </c>
      <c r="C290" s="3">
        <v>14</v>
      </c>
      <c r="D290" s="4">
        <v>2.38095238095238</v>
      </c>
      <c r="E290" s="5">
        <v>2.0236944175319798E-3</v>
      </c>
      <c r="F290" s="3" t="s">
        <v>392</v>
      </c>
      <c r="G290" s="3">
        <v>328</v>
      </c>
      <c r="H290" s="3">
        <v>41</v>
      </c>
      <c r="I290" s="3">
        <v>2413</v>
      </c>
      <c r="J290" s="4">
        <v>2.5120464009518102</v>
      </c>
      <c r="K290" s="5">
        <v>0.92903885314577295</v>
      </c>
      <c r="L290" s="5">
        <v>0.197857146115898</v>
      </c>
      <c r="M290" s="5">
        <v>3.25528405009449</v>
      </c>
      <c r="N290" s="3" t="s">
        <v>123</v>
      </c>
      <c r="O290" s="12">
        <v>14</v>
      </c>
    </row>
    <row r="291" spans="1:15" s="3" customFormat="1" x14ac:dyDescent="0.25">
      <c r="A291" s="3" t="s">
        <v>19</v>
      </c>
      <c r="B291" s="3" t="s">
        <v>94</v>
      </c>
      <c r="C291" s="3">
        <v>13</v>
      </c>
      <c r="D291" s="4">
        <v>2.2108843537414899</v>
      </c>
      <c r="E291" s="5">
        <v>2.41833806911401E-3</v>
      </c>
      <c r="F291" s="3" t="s">
        <v>385</v>
      </c>
      <c r="G291" s="3">
        <v>328</v>
      </c>
      <c r="H291" s="3">
        <v>37</v>
      </c>
      <c r="I291" s="3">
        <v>2413</v>
      </c>
      <c r="J291" s="4">
        <v>2.5847890573500298</v>
      </c>
      <c r="K291" s="5">
        <v>0.957666420444789</v>
      </c>
      <c r="L291" s="5">
        <v>0.20217788420973801</v>
      </c>
      <c r="M291" s="5">
        <v>3.8783964027139599</v>
      </c>
      <c r="N291" s="3" t="s">
        <v>123</v>
      </c>
      <c r="O291" s="12">
        <v>14</v>
      </c>
    </row>
    <row r="292" spans="1:15" s="3" customFormat="1" x14ac:dyDescent="0.25">
      <c r="A292" s="3" t="s">
        <v>19</v>
      </c>
      <c r="B292" s="3" t="s">
        <v>81</v>
      </c>
      <c r="C292" s="3">
        <v>10</v>
      </c>
      <c r="D292" s="4">
        <v>1.7006802721088401</v>
      </c>
      <c r="E292" s="5">
        <v>1.9668490770793799E-3</v>
      </c>
      <c r="F292" s="3" t="s">
        <v>389</v>
      </c>
      <c r="G292" s="3">
        <v>328</v>
      </c>
      <c r="H292" s="3">
        <v>23</v>
      </c>
      <c r="I292" s="3">
        <v>2413</v>
      </c>
      <c r="J292" s="4">
        <v>3.1985683987274598</v>
      </c>
      <c r="K292" s="5">
        <v>0.92355886712909696</v>
      </c>
      <c r="L292" s="5">
        <v>0.20843919197588101</v>
      </c>
      <c r="M292" s="5">
        <v>3.1652177533958401</v>
      </c>
      <c r="N292" s="3" t="s">
        <v>123</v>
      </c>
      <c r="O292" s="12">
        <v>14</v>
      </c>
    </row>
    <row r="293" spans="1:15" s="3" customFormat="1" x14ac:dyDescent="0.25">
      <c r="A293" s="3" t="s">
        <v>19</v>
      </c>
      <c r="B293" s="3" t="s">
        <v>82</v>
      </c>
      <c r="C293" s="3">
        <v>10</v>
      </c>
      <c r="D293" s="4">
        <v>1.7006802721088401</v>
      </c>
      <c r="E293" s="5">
        <v>1.9668490770793799E-3</v>
      </c>
      <c r="F293" s="3" t="s">
        <v>389</v>
      </c>
      <c r="G293" s="3">
        <v>328</v>
      </c>
      <c r="H293" s="3">
        <v>23</v>
      </c>
      <c r="I293" s="3">
        <v>2413</v>
      </c>
      <c r="J293" s="4">
        <v>3.1985683987274598</v>
      </c>
      <c r="K293" s="5">
        <v>0.92355886712909696</v>
      </c>
      <c r="L293" s="5">
        <v>0.20843919197588101</v>
      </c>
      <c r="M293" s="5">
        <v>3.1652177533958401</v>
      </c>
      <c r="N293" s="3" t="s">
        <v>123</v>
      </c>
      <c r="O293" s="12">
        <v>14</v>
      </c>
    </row>
    <row r="294" spans="1:15" s="3" customFormat="1" x14ac:dyDescent="0.25">
      <c r="A294" s="3" t="s">
        <v>19</v>
      </c>
      <c r="B294" s="3" t="s">
        <v>90</v>
      </c>
      <c r="C294" s="3">
        <v>13</v>
      </c>
      <c r="D294" s="4">
        <v>2.2108843537414899</v>
      </c>
      <c r="E294" s="5">
        <v>1.8552015025815099E-3</v>
      </c>
      <c r="F294" s="3" t="s">
        <v>385</v>
      </c>
      <c r="G294" s="3">
        <v>328</v>
      </c>
      <c r="H294" s="3">
        <v>36</v>
      </c>
      <c r="I294" s="3">
        <v>2413</v>
      </c>
      <c r="J294" s="4">
        <v>2.6565887533875299</v>
      </c>
      <c r="K294" s="5">
        <v>0.91153456988459303</v>
      </c>
      <c r="L294" s="5">
        <v>0.21534750625836399</v>
      </c>
      <c r="M294" s="5">
        <v>2.9880931029302502</v>
      </c>
      <c r="N294" s="3" t="s">
        <v>123</v>
      </c>
      <c r="O294" s="12">
        <v>14</v>
      </c>
    </row>
    <row r="295" spans="1:15" s="3" customFormat="1" x14ac:dyDescent="0.25">
      <c r="A295" s="3" t="s">
        <v>24</v>
      </c>
      <c r="B295" s="3" t="s">
        <v>253</v>
      </c>
      <c r="C295" s="3">
        <v>15</v>
      </c>
      <c r="D295" s="4">
        <v>2.5510204081632599</v>
      </c>
      <c r="E295" s="5">
        <v>1.19443239293973E-2</v>
      </c>
      <c r="F295" s="3" t="s">
        <v>425</v>
      </c>
      <c r="G295" s="3">
        <v>353</v>
      </c>
      <c r="H295" s="3">
        <v>53</v>
      </c>
      <c r="I295" s="3">
        <v>2506</v>
      </c>
      <c r="J295" s="4">
        <v>2.00919343631407</v>
      </c>
      <c r="K295" s="5">
        <v>0.96743853351148701</v>
      </c>
      <c r="L295" s="5">
        <v>0.216994940540221</v>
      </c>
      <c r="M295" s="5">
        <v>14.727372617006701</v>
      </c>
      <c r="N295" s="3" t="s">
        <v>123</v>
      </c>
      <c r="O295" s="12">
        <v>14</v>
      </c>
    </row>
    <row r="296" spans="1:15" s="3" customFormat="1" x14ac:dyDescent="0.25">
      <c r="A296" s="3" t="s">
        <v>24</v>
      </c>
      <c r="B296" s="3" t="s">
        <v>435</v>
      </c>
      <c r="C296" s="3">
        <v>8</v>
      </c>
      <c r="D296" s="4">
        <v>1.3605442176870699</v>
      </c>
      <c r="E296" s="5">
        <v>1.52253910183969E-2</v>
      </c>
      <c r="F296" s="3" t="s">
        <v>436</v>
      </c>
      <c r="G296" s="3">
        <v>353</v>
      </c>
      <c r="H296" s="3">
        <v>20</v>
      </c>
      <c r="I296" s="3">
        <v>2506</v>
      </c>
      <c r="J296" s="4">
        <v>2.8396600566572201</v>
      </c>
      <c r="K296" s="5">
        <v>0.98738172221713605</v>
      </c>
      <c r="L296" s="5">
        <v>0.25286341055197897</v>
      </c>
      <c r="M296" s="5">
        <v>18.406265984335398</v>
      </c>
      <c r="N296" s="3" t="s">
        <v>123</v>
      </c>
      <c r="O296" s="12">
        <v>14</v>
      </c>
    </row>
    <row r="297" spans="1:15" s="3" customFormat="1" x14ac:dyDescent="0.25">
      <c r="A297" s="3" t="s">
        <v>16</v>
      </c>
      <c r="B297" s="3" t="s">
        <v>419</v>
      </c>
      <c r="C297" s="3">
        <v>8</v>
      </c>
      <c r="D297" s="4">
        <v>1.3605442176870699</v>
      </c>
      <c r="E297" s="5">
        <v>9.6940174671468794E-3</v>
      </c>
      <c r="F297" s="3" t="s">
        <v>420</v>
      </c>
      <c r="G297" s="3">
        <v>234</v>
      </c>
      <c r="H297" s="3">
        <v>17</v>
      </c>
      <c r="I297" s="3">
        <v>1498</v>
      </c>
      <c r="J297" s="4">
        <v>3.0125691302161801</v>
      </c>
      <c r="K297" s="5">
        <v>0.78543166943384302</v>
      </c>
      <c r="L297" s="5">
        <v>0.26495635956098001</v>
      </c>
      <c r="M297" s="5">
        <v>11.0746005556767</v>
      </c>
      <c r="N297" s="3" t="s">
        <v>123</v>
      </c>
      <c r="O297" s="12">
        <v>14</v>
      </c>
    </row>
    <row r="298" spans="1:15" s="3" customFormat="1" x14ac:dyDescent="0.25">
      <c r="A298" s="3" t="s">
        <v>16</v>
      </c>
      <c r="B298" s="3" t="s">
        <v>95</v>
      </c>
      <c r="C298" s="3">
        <v>8</v>
      </c>
      <c r="D298" s="4">
        <v>1.3605442176870699</v>
      </c>
      <c r="E298" s="5">
        <v>9.6940174671468794E-3</v>
      </c>
      <c r="F298" s="3" t="s">
        <v>421</v>
      </c>
      <c r="G298" s="3">
        <v>234</v>
      </c>
      <c r="H298" s="3">
        <v>17</v>
      </c>
      <c r="I298" s="3">
        <v>1498</v>
      </c>
      <c r="J298" s="4">
        <v>3.0125691302161801</v>
      </c>
      <c r="K298" s="5">
        <v>0.78543166943384302</v>
      </c>
      <c r="L298" s="5">
        <v>0.26495635956098001</v>
      </c>
      <c r="M298" s="5">
        <v>11.0746005556767</v>
      </c>
      <c r="N298" s="3" t="s">
        <v>123</v>
      </c>
      <c r="O298" s="12">
        <v>14</v>
      </c>
    </row>
    <row r="299" spans="1:15" s="3" customFormat="1" x14ac:dyDescent="0.25">
      <c r="A299" s="3" t="s">
        <v>13</v>
      </c>
      <c r="B299" s="3" t="s">
        <v>398</v>
      </c>
      <c r="C299" s="3">
        <v>10</v>
      </c>
      <c r="D299" s="4">
        <v>1.7006802721088401</v>
      </c>
      <c r="E299" s="5">
        <v>4.8645031606595196E-3</v>
      </c>
      <c r="F299" s="3" t="s">
        <v>399</v>
      </c>
      <c r="G299" s="3">
        <v>339</v>
      </c>
      <c r="H299" s="3">
        <v>26</v>
      </c>
      <c r="I299" s="3">
        <v>2518</v>
      </c>
      <c r="J299" s="4">
        <v>2.8568186975266601</v>
      </c>
      <c r="K299" s="5">
        <v>0.89643062651699601</v>
      </c>
      <c r="L299" s="5">
        <v>0.27669950192763598</v>
      </c>
      <c r="M299" s="5">
        <v>6.71445391535533</v>
      </c>
      <c r="N299" s="3" t="s">
        <v>123</v>
      </c>
      <c r="O299" s="12">
        <v>14</v>
      </c>
    </row>
    <row r="300" spans="1:15" s="3" customFormat="1" x14ac:dyDescent="0.25">
      <c r="A300" s="3" t="s">
        <v>13</v>
      </c>
      <c r="B300" s="3" t="s">
        <v>400</v>
      </c>
      <c r="C300" s="3">
        <v>10</v>
      </c>
      <c r="D300" s="4">
        <v>1.7006802721088401</v>
      </c>
      <c r="E300" s="5">
        <v>4.8645031606595196E-3</v>
      </c>
      <c r="F300" s="3" t="s">
        <v>399</v>
      </c>
      <c r="G300" s="3">
        <v>339</v>
      </c>
      <c r="H300" s="3">
        <v>26</v>
      </c>
      <c r="I300" s="3">
        <v>2518</v>
      </c>
      <c r="J300" s="4">
        <v>2.8568186975266601</v>
      </c>
      <c r="K300" s="5">
        <v>0.89643062651699601</v>
      </c>
      <c r="L300" s="5">
        <v>0.27669950192763598</v>
      </c>
      <c r="M300" s="5">
        <v>6.71445391535533</v>
      </c>
      <c r="N300" s="3" t="s">
        <v>123</v>
      </c>
      <c r="O300" s="12">
        <v>14</v>
      </c>
    </row>
    <row r="301" spans="1:15" s="3" customFormat="1" x14ac:dyDescent="0.25">
      <c r="A301" s="3" t="s">
        <v>19</v>
      </c>
      <c r="B301" s="3" t="s">
        <v>105</v>
      </c>
      <c r="C301" s="3">
        <v>13</v>
      </c>
      <c r="D301" s="4">
        <v>2.2108843537414899</v>
      </c>
      <c r="E301" s="5">
        <v>3.9620686950962497E-3</v>
      </c>
      <c r="F301" s="3" t="s">
        <v>385</v>
      </c>
      <c r="G301" s="3">
        <v>328</v>
      </c>
      <c r="H301" s="3">
        <v>39</v>
      </c>
      <c r="I301" s="3">
        <v>2413</v>
      </c>
      <c r="J301" s="4">
        <v>2.4522357723577199</v>
      </c>
      <c r="K301" s="5">
        <v>0.99439860530243096</v>
      </c>
      <c r="L301" s="5">
        <v>0.27678319176185801</v>
      </c>
      <c r="M301" s="5">
        <v>6.2798193434867997</v>
      </c>
      <c r="N301" s="3" t="s">
        <v>123</v>
      </c>
      <c r="O301" s="12">
        <v>14</v>
      </c>
    </row>
    <row r="302" spans="1:15" s="3" customFormat="1" x14ac:dyDescent="0.25">
      <c r="A302" s="3" t="s">
        <v>19</v>
      </c>
      <c r="B302" s="3" t="s">
        <v>92</v>
      </c>
      <c r="C302" s="3">
        <v>10</v>
      </c>
      <c r="D302" s="4">
        <v>1.7006802721088401</v>
      </c>
      <c r="E302" s="5">
        <v>3.8342069531664999E-3</v>
      </c>
      <c r="F302" s="3" t="s">
        <v>389</v>
      </c>
      <c r="G302" s="3">
        <v>328</v>
      </c>
      <c r="H302" s="3">
        <v>25</v>
      </c>
      <c r="I302" s="3">
        <v>2413</v>
      </c>
      <c r="J302" s="4">
        <v>2.94268292682926</v>
      </c>
      <c r="K302" s="5">
        <v>0.993376283995276</v>
      </c>
      <c r="L302" s="5">
        <v>0.28428500940810703</v>
      </c>
      <c r="M302" s="5">
        <v>6.0830777749492499</v>
      </c>
      <c r="N302" s="3" t="s">
        <v>123</v>
      </c>
      <c r="O302" s="12">
        <v>14</v>
      </c>
    </row>
    <row r="303" spans="1:15" s="3" customFormat="1" x14ac:dyDescent="0.25">
      <c r="A303" s="3" t="s">
        <v>13</v>
      </c>
      <c r="B303" s="3" t="s">
        <v>408</v>
      </c>
      <c r="C303" s="3">
        <v>10</v>
      </c>
      <c r="D303" s="4">
        <v>1.7006802721088401</v>
      </c>
      <c r="E303" s="5">
        <v>6.4540068831038704E-3</v>
      </c>
      <c r="F303" s="3" t="s">
        <v>399</v>
      </c>
      <c r="G303" s="3">
        <v>339</v>
      </c>
      <c r="H303" s="3">
        <v>27</v>
      </c>
      <c r="I303" s="3">
        <v>2518</v>
      </c>
      <c r="J303" s="4">
        <v>2.7510105976182602</v>
      </c>
      <c r="K303" s="5">
        <v>0.95074969289164502</v>
      </c>
      <c r="L303" s="5">
        <v>0.28433116627052502</v>
      </c>
      <c r="M303" s="5">
        <v>8.8159164438359205</v>
      </c>
      <c r="N303" s="3" t="s">
        <v>123</v>
      </c>
      <c r="O303" s="12">
        <v>14</v>
      </c>
    </row>
    <row r="304" spans="1:15" s="3" customFormat="1" x14ac:dyDescent="0.25">
      <c r="A304" s="3" t="s">
        <v>27</v>
      </c>
      <c r="B304" s="3" t="s">
        <v>442</v>
      </c>
      <c r="C304" s="3">
        <v>5</v>
      </c>
      <c r="D304" s="4">
        <v>0.85034013605442105</v>
      </c>
      <c r="E304" s="5">
        <v>1.9600257657429399E-2</v>
      </c>
      <c r="F304" s="3" t="s">
        <v>391</v>
      </c>
      <c r="G304" s="3">
        <v>284</v>
      </c>
      <c r="H304" s="3">
        <v>8</v>
      </c>
      <c r="I304" s="3">
        <v>1927</v>
      </c>
      <c r="J304" s="4">
        <v>4.2407570422535201</v>
      </c>
      <c r="K304" s="5">
        <v>0.99541153676050298</v>
      </c>
      <c r="L304" s="5">
        <v>0.285743496333066</v>
      </c>
      <c r="M304" s="5">
        <v>22.9383392293519</v>
      </c>
      <c r="N304" s="3" t="s">
        <v>123</v>
      </c>
      <c r="O304" s="12">
        <v>14</v>
      </c>
    </row>
    <row r="305" spans="1:15" s="3" customFormat="1" x14ac:dyDescent="0.25">
      <c r="A305" s="3" t="s">
        <v>13</v>
      </c>
      <c r="B305" s="3" t="s">
        <v>120</v>
      </c>
      <c r="C305" s="3">
        <v>6</v>
      </c>
      <c r="D305" s="4">
        <v>1.0204081632652999</v>
      </c>
      <c r="E305" s="5">
        <v>5.9871081021894701E-3</v>
      </c>
      <c r="F305" s="3" t="s">
        <v>407</v>
      </c>
      <c r="G305" s="3">
        <v>339</v>
      </c>
      <c r="H305" s="3">
        <v>10</v>
      </c>
      <c r="I305" s="3">
        <v>2518</v>
      </c>
      <c r="J305" s="4">
        <v>4.4566371681415902</v>
      </c>
      <c r="K305" s="5">
        <v>0.93872435066160498</v>
      </c>
      <c r="L305" s="5">
        <v>0.29463973609650401</v>
      </c>
      <c r="M305" s="5">
        <v>8.2032474800342108</v>
      </c>
      <c r="N305" s="3" t="s">
        <v>123</v>
      </c>
      <c r="O305" s="12">
        <v>14</v>
      </c>
    </row>
    <row r="306" spans="1:15" s="3" customFormat="1" x14ac:dyDescent="0.25">
      <c r="A306" s="3" t="s">
        <v>13</v>
      </c>
      <c r="B306" s="3" t="s">
        <v>122</v>
      </c>
      <c r="C306" s="3">
        <v>6</v>
      </c>
      <c r="D306" s="4">
        <v>1.0204081632652999</v>
      </c>
      <c r="E306" s="5">
        <v>5.9871081021894701E-3</v>
      </c>
      <c r="F306" s="3" t="s">
        <v>407</v>
      </c>
      <c r="G306" s="3">
        <v>339</v>
      </c>
      <c r="H306" s="3">
        <v>10</v>
      </c>
      <c r="I306" s="3">
        <v>2518</v>
      </c>
      <c r="J306" s="4">
        <v>4.4566371681415902</v>
      </c>
      <c r="K306" s="5">
        <v>0.93872435066160498</v>
      </c>
      <c r="L306" s="5">
        <v>0.29463973609650401</v>
      </c>
      <c r="M306" s="5">
        <v>8.2032474800342108</v>
      </c>
      <c r="N306" s="3" t="s">
        <v>123</v>
      </c>
      <c r="O306" s="12">
        <v>14</v>
      </c>
    </row>
    <row r="307" spans="1:15" s="3" customFormat="1" x14ac:dyDescent="0.25">
      <c r="A307" s="3" t="s">
        <v>13</v>
      </c>
      <c r="B307" s="3" t="s">
        <v>119</v>
      </c>
      <c r="C307" s="3">
        <v>6</v>
      </c>
      <c r="D307" s="4">
        <v>1.0204081632652999</v>
      </c>
      <c r="E307" s="5">
        <v>5.9871081021894701E-3</v>
      </c>
      <c r="F307" s="3" t="s">
        <v>407</v>
      </c>
      <c r="G307" s="3">
        <v>339</v>
      </c>
      <c r="H307" s="3">
        <v>10</v>
      </c>
      <c r="I307" s="3">
        <v>2518</v>
      </c>
      <c r="J307" s="4">
        <v>4.4566371681415902</v>
      </c>
      <c r="K307" s="5">
        <v>0.93872435066160498</v>
      </c>
      <c r="L307" s="5">
        <v>0.29463973609650401</v>
      </c>
      <c r="M307" s="5">
        <v>8.2032474800342108</v>
      </c>
      <c r="N307" s="3" t="s">
        <v>123</v>
      </c>
      <c r="O307" s="12">
        <v>14</v>
      </c>
    </row>
    <row r="308" spans="1:15" s="3" customFormat="1" x14ac:dyDescent="0.25">
      <c r="A308" s="3" t="s">
        <v>27</v>
      </c>
      <c r="B308" s="3" t="s">
        <v>445</v>
      </c>
      <c r="C308" s="3">
        <v>6</v>
      </c>
      <c r="D308" s="4">
        <v>1.0204081632652999</v>
      </c>
      <c r="E308" s="5">
        <v>2.1587166273132199E-2</v>
      </c>
      <c r="F308" s="3" t="s">
        <v>446</v>
      </c>
      <c r="G308" s="3">
        <v>284</v>
      </c>
      <c r="H308" s="3">
        <v>12</v>
      </c>
      <c r="I308" s="3">
        <v>1927</v>
      </c>
      <c r="J308" s="4">
        <v>3.3926056338028099</v>
      </c>
      <c r="K308" s="5">
        <v>0.99735745581133295</v>
      </c>
      <c r="L308" s="5">
        <v>0.294731884108626</v>
      </c>
      <c r="M308" s="5">
        <v>24.9689632673844</v>
      </c>
      <c r="N308" s="3" t="s">
        <v>123</v>
      </c>
      <c r="O308" s="12">
        <v>14</v>
      </c>
    </row>
    <row r="309" spans="1:15" s="6" customFormat="1" x14ac:dyDescent="0.25">
      <c r="A309" s="3" t="s">
        <v>16</v>
      </c>
      <c r="B309" s="3" t="s">
        <v>430</v>
      </c>
      <c r="C309" s="3">
        <v>9</v>
      </c>
      <c r="D309" s="4">
        <v>1.53061224489795</v>
      </c>
      <c r="E309" s="5">
        <v>1.34352623953609E-2</v>
      </c>
      <c r="F309" s="3" t="s">
        <v>431</v>
      </c>
      <c r="G309" s="3">
        <v>234</v>
      </c>
      <c r="H309" s="3">
        <v>22</v>
      </c>
      <c r="I309" s="3">
        <v>1498</v>
      </c>
      <c r="J309" s="4">
        <v>2.6188811188811099</v>
      </c>
      <c r="K309" s="5">
        <v>0.88201059890322298</v>
      </c>
      <c r="L309" s="5">
        <v>0.29966284738058901</v>
      </c>
      <c r="M309" s="5">
        <v>15.0389986887661</v>
      </c>
      <c r="N309" s="3" t="s">
        <v>123</v>
      </c>
      <c r="O309" s="12">
        <v>14</v>
      </c>
    </row>
    <row r="310" spans="1:15" s="6" customFormat="1" x14ac:dyDescent="0.25">
      <c r="A310" s="3" t="s">
        <v>13</v>
      </c>
      <c r="B310" s="3" t="s">
        <v>117</v>
      </c>
      <c r="C310" s="3">
        <v>18</v>
      </c>
      <c r="D310" s="4">
        <v>3.0612244897959102</v>
      </c>
      <c r="E310" s="5">
        <v>4.8157833668757101E-3</v>
      </c>
      <c r="F310" s="3" t="s">
        <v>397</v>
      </c>
      <c r="G310" s="3">
        <v>339</v>
      </c>
      <c r="H310" s="3">
        <v>66</v>
      </c>
      <c r="I310" s="3">
        <v>2518</v>
      </c>
      <c r="J310" s="4">
        <v>2.0257441673370802</v>
      </c>
      <c r="K310" s="5">
        <v>0.89404583946360305</v>
      </c>
      <c r="L310" s="5">
        <v>0.312108933867983</v>
      </c>
      <c r="M310" s="5">
        <v>6.6493364275336404</v>
      </c>
      <c r="N310" s="3" t="s">
        <v>123</v>
      </c>
      <c r="O310" s="12">
        <v>14</v>
      </c>
    </row>
    <row r="311" spans="1:15" s="6" customFormat="1" x14ac:dyDescent="0.25">
      <c r="A311" s="3" t="s">
        <v>19</v>
      </c>
      <c r="B311" s="3" t="s">
        <v>401</v>
      </c>
      <c r="C311" s="3">
        <v>15</v>
      </c>
      <c r="D311" s="4">
        <v>2.5510204081632599</v>
      </c>
      <c r="E311" s="5">
        <v>4.9875667778379804E-3</v>
      </c>
      <c r="F311" s="3" t="s">
        <v>402</v>
      </c>
      <c r="G311" s="3">
        <v>328</v>
      </c>
      <c r="H311" s="3">
        <v>50</v>
      </c>
      <c r="I311" s="3">
        <v>2413</v>
      </c>
      <c r="J311" s="4">
        <v>2.2070121951219499</v>
      </c>
      <c r="K311" s="5">
        <v>0.99854108218169402</v>
      </c>
      <c r="L311" s="5">
        <v>0.318951118480714</v>
      </c>
      <c r="M311" s="5">
        <v>7.8438211628297303</v>
      </c>
      <c r="N311" s="3" t="s">
        <v>123</v>
      </c>
      <c r="O311" s="12">
        <v>14</v>
      </c>
    </row>
    <row r="312" spans="1:15" s="6" customFormat="1" x14ac:dyDescent="0.25">
      <c r="A312" s="3" t="s">
        <v>13</v>
      </c>
      <c r="B312" s="3" t="s">
        <v>409</v>
      </c>
      <c r="C312" s="3">
        <v>4</v>
      </c>
      <c r="D312" s="4">
        <v>0.68027210884353695</v>
      </c>
      <c r="E312" s="5">
        <v>8.6414528706892004E-3</v>
      </c>
      <c r="F312" s="3" t="s">
        <v>410</v>
      </c>
      <c r="G312" s="3">
        <v>339</v>
      </c>
      <c r="H312" s="3">
        <v>4</v>
      </c>
      <c r="I312" s="3">
        <v>2518</v>
      </c>
      <c r="J312" s="4">
        <v>7.4277286135693199</v>
      </c>
      <c r="K312" s="5">
        <v>0.98232736937218201</v>
      </c>
      <c r="L312" s="5">
        <v>0.33207127673389297</v>
      </c>
      <c r="M312" s="5">
        <v>11.6360007811302</v>
      </c>
      <c r="N312" s="3" t="s">
        <v>123</v>
      </c>
      <c r="O312" s="12">
        <v>14</v>
      </c>
    </row>
    <row r="313" spans="1:15" s="6" customFormat="1" x14ac:dyDescent="0.25">
      <c r="A313" s="3" t="s">
        <v>19</v>
      </c>
      <c r="B313" s="3" t="s">
        <v>114</v>
      </c>
      <c r="C313" s="3">
        <v>13</v>
      </c>
      <c r="D313" s="4">
        <v>2.2108843537414899</v>
      </c>
      <c r="E313" s="5">
        <v>6.21347754048154E-3</v>
      </c>
      <c r="F313" s="3" t="s">
        <v>385</v>
      </c>
      <c r="G313" s="3">
        <v>328</v>
      </c>
      <c r="H313" s="3">
        <v>41</v>
      </c>
      <c r="I313" s="3">
        <v>2413</v>
      </c>
      <c r="J313" s="4">
        <v>2.3326145151695399</v>
      </c>
      <c r="K313" s="5">
        <v>0.99970839696684299</v>
      </c>
      <c r="L313" s="5">
        <v>0.33435970890137601</v>
      </c>
      <c r="M313" s="5">
        <v>9.6813200546965792</v>
      </c>
      <c r="N313" s="3" t="s">
        <v>123</v>
      </c>
      <c r="O313" s="12">
        <v>14</v>
      </c>
    </row>
    <row r="314" spans="1:15" s="6" customFormat="1" x14ac:dyDescent="0.25">
      <c r="A314" s="3" t="s">
        <v>19</v>
      </c>
      <c r="B314" s="3" t="s">
        <v>116</v>
      </c>
      <c r="C314" s="3">
        <v>13</v>
      </c>
      <c r="D314" s="4">
        <v>2.2108843537414899</v>
      </c>
      <c r="E314" s="5">
        <v>6.21347754048154E-3</v>
      </c>
      <c r="F314" s="3" t="s">
        <v>385</v>
      </c>
      <c r="G314" s="3">
        <v>328</v>
      </c>
      <c r="H314" s="3">
        <v>41</v>
      </c>
      <c r="I314" s="3">
        <v>2413</v>
      </c>
      <c r="J314" s="4">
        <v>2.3326145151695399</v>
      </c>
      <c r="K314" s="5">
        <v>0.99970839696684299</v>
      </c>
      <c r="L314" s="5">
        <v>0.33435970890137601</v>
      </c>
      <c r="M314" s="5">
        <v>9.6813200546965792</v>
      </c>
      <c r="N314" s="3" t="s">
        <v>123</v>
      </c>
      <c r="O314" s="12">
        <v>14</v>
      </c>
    </row>
    <row r="315" spans="1:15" s="6" customFormat="1" x14ac:dyDescent="0.25">
      <c r="A315" s="3" t="s">
        <v>19</v>
      </c>
      <c r="B315" s="3" t="s">
        <v>405</v>
      </c>
      <c r="C315" s="3">
        <v>9</v>
      </c>
      <c r="D315" s="4">
        <v>1.53061224489795</v>
      </c>
      <c r="E315" s="5">
        <v>5.9333461326073799E-3</v>
      </c>
      <c r="F315" s="3" t="s">
        <v>406</v>
      </c>
      <c r="G315" s="3">
        <v>328</v>
      </c>
      <c r="H315" s="3">
        <v>22</v>
      </c>
      <c r="I315" s="3">
        <v>2413</v>
      </c>
      <c r="J315" s="4">
        <v>3.0095620842572002</v>
      </c>
      <c r="K315" s="5">
        <v>0.99957864295257204</v>
      </c>
      <c r="L315" s="5">
        <v>0.33572177917821</v>
      </c>
      <c r="M315" s="5">
        <v>9.2644928956791297</v>
      </c>
      <c r="N315" s="3" t="s">
        <v>123</v>
      </c>
      <c r="O315" s="12">
        <v>14</v>
      </c>
    </row>
    <row r="316" spans="1:15" s="6" customFormat="1" x14ac:dyDescent="0.25">
      <c r="A316" s="3" t="s">
        <v>13</v>
      </c>
      <c r="B316" s="3" t="s">
        <v>422</v>
      </c>
      <c r="C316" s="3">
        <v>6</v>
      </c>
      <c r="D316" s="4">
        <v>1.0204081632652999</v>
      </c>
      <c r="E316" s="5">
        <v>9.78489888025799E-3</v>
      </c>
      <c r="F316" s="3" t="s">
        <v>407</v>
      </c>
      <c r="G316" s="3">
        <v>339</v>
      </c>
      <c r="H316" s="3">
        <v>11</v>
      </c>
      <c r="I316" s="3">
        <v>2518</v>
      </c>
      <c r="J316" s="4">
        <v>4.0514883346741701</v>
      </c>
      <c r="K316" s="5">
        <v>0.989666712534638</v>
      </c>
      <c r="L316" s="5">
        <v>0.34010288708561498</v>
      </c>
      <c r="M316" s="5">
        <v>13.077661021811201</v>
      </c>
      <c r="N316" s="3" t="s">
        <v>123</v>
      </c>
      <c r="O316" s="12">
        <v>14</v>
      </c>
    </row>
    <row r="317" spans="1:15" s="6" customFormat="1" x14ac:dyDescent="0.25">
      <c r="A317" s="3" t="s">
        <v>19</v>
      </c>
      <c r="B317" s="3" t="s">
        <v>403</v>
      </c>
      <c r="C317" s="3">
        <v>11</v>
      </c>
      <c r="D317" s="4">
        <v>1.87074829931972</v>
      </c>
      <c r="E317" s="5">
        <v>5.7670798768281696E-3</v>
      </c>
      <c r="F317" s="3" t="s">
        <v>404</v>
      </c>
      <c r="G317" s="3">
        <v>328</v>
      </c>
      <c r="H317" s="3">
        <v>31</v>
      </c>
      <c r="I317" s="3">
        <v>2413</v>
      </c>
      <c r="J317" s="4">
        <v>2.6104445318646698</v>
      </c>
      <c r="K317" s="5">
        <v>0.99947578489227296</v>
      </c>
      <c r="L317" s="5">
        <v>0.34271983044639598</v>
      </c>
      <c r="M317" s="5">
        <v>9.0162403537290707</v>
      </c>
      <c r="N317" s="3" t="s">
        <v>123</v>
      </c>
      <c r="O317" s="12">
        <v>14</v>
      </c>
    </row>
    <row r="318" spans="1:15" s="6" customFormat="1" x14ac:dyDescent="0.25">
      <c r="A318" s="3" t="s">
        <v>13</v>
      </c>
      <c r="B318" s="3" t="s">
        <v>428</v>
      </c>
      <c r="C318" s="3">
        <v>18</v>
      </c>
      <c r="D318" s="4">
        <v>3.0612244897959102</v>
      </c>
      <c r="E318" s="5">
        <v>1.20937707128028E-2</v>
      </c>
      <c r="F318" s="3" t="s">
        <v>429</v>
      </c>
      <c r="G318" s="3">
        <v>339</v>
      </c>
      <c r="H318" s="3">
        <v>72</v>
      </c>
      <c r="I318" s="3">
        <v>2518</v>
      </c>
      <c r="J318" s="4">
        <v>1.85693215339233</v>
      </c>
      <c r="K318" s="5">
        <v>0.99651011099001197</v>
      </c>
      <c r="L318" s="5">
        <v>0.35287897715274202</v>
      </c>
      <c r="M318" s="5">
        <v>15.922269310176899</v>
      </c>
      <c r="N318" s="3" t="s">
        <v>123</v>
      </c>
      <c r="O318" s="12">
        <v>14</v>
      </c>
    </row>
    <row r="319" spans="1:15" s="6" customFormat="1" x14ac:dyDescent="0.25">
      <c r="A319" s="3" t="s">
        <v>19</v>
      </c>
      <c r="B319" s="3" t="s">
        <v>118</v>
      </c>
      <c r="C319" s="3">
        <v>13</v>
      </c>
      <c r="D319" s="4">
        <v>2.2108843537414899</v>
      </c>
      <c r="E319" s="5">
        <v>7.6668306406257603E-3</v>
      </c>
      <c r="F319" s="3" t="s">
        <v>385</v>
      </c>
      <c r="G319" s="3">
        <v>328</v>
      </c>
      <c r="H319" s="3">
        <v>42</v>
      </c>
      <c r="I319" s="3">
        <v>2413</v>
      </c>
      <c r="J319" s="4">
        <v>2.2770760743321699</v>
      </c>
      <c r="K319" s="5">
        <v>0.99995687732810501</v>
      </c>
      <c r="L319" s="5">
        <v>0.36674660021324301</v>
      </c>
      <c r="M319" s="5">
        <v>11.815163676353601</v>
      </c>
      <c r="N319" s="3" t="s">
        <v>123</v>
      </c>
      <c r="O319" s="12">
        <v>14</v>
      </c>
    </row>
    <row r="320" spans="1:15" s="6" customFormat="1" x14ac:dyDescent="0.25">
      <c r="A320" s="3" t="s">
        <v>13</v>
      </c>
      <c r="B320" s="3" t="s">
        <v>426</v>
      </c>
      <c r="C320" s="3">
        <v>8</v>
      </c>
      <c r="D320" s="4">
        <v>1.3605442176870699</v>
      </c>
      <c r="E320" s="5">
        <v>1.19515933281607E-2</v>
      </c>
      <c r="F320" s="3" t="s">
        <v>427</v>
      </c>
      <c r="G320" s="3">
        <v>339</v>
      </c>
      <c r="H320" s="3">
        <v>20</v>
      </c>
      <c r="I320" s="3">
        <v>2518</v>
      </c>
      <c r="J320" s="4">
        <v>2.97109144542772</v>
      </c>
      <c r="K320" s="5">
        <v>0.996268587160556</v>
      </c>
      <c r="L320" s="5">
        <v>0.37243876577156598</v>
      </c>
      <c r="M320" s="5">
        <v>15.7496341848487</v>
      </c>
      <c r="N320" s="3" t="s">
        <v>123</v>
      </c>
      <c r="O320" s="12">
        <v>14</v>
      </c>
    </row>
    <row r="321" spans="1:15" s="6" customFormat="1" x14ac:dyDescent="0.25">
      <c r="A321" s="3" t="s">
        <v>24</v>
      </c>
      <c r="B321" s="3" t="s">
        <v>457</v>
      </c>
      <c r="C321" s="3">
        <v>8</v>
      </c>
      <c r="D321" s="4">
        <v>1.3605442176870699</v>
      </c>
      <c r="E321" s="5">
        <v>2.6104406292024401E-2</v>
      </c>
      <c r="F321" s="3" t="s">
        <v>458</v>
      </c>
      <c r="G321" s="3">
        <v>353</v>
      </c>
      <c r="H321" s="3">
        <v>22</v>
      </c>
      <c r="I321" s="3">
        <v>2506</v>
      </c>
      <c r="J321" s="4">
        <v>2.58150914241565</v>
      </c>
      <c r="K321" s="5">
        <v>0.99946784976134395</v>
      </c>
      <c r="L321" s="5">
        <v>0.37572327793263299</v>
      </c>
      <c r="M321" s="5">
        <v>29.580626612699199</v>
      </c>
      <c r="N321" s="3" t="s">
        <v>123</v>
      </c>
      <c r="O321" s="12">
        <v>14</v>
      </c>
    </row>
    <row r="322" spans="1:15" s="6" customFormat="1" x14ac:dyDescent="0.25">
      <c r="A322" s="3" t="s">
        <v>19</v>
      </c>
      <c r="B322" s="3" t="s">
        <v>178</v>
      </c>
      <c r="C322" s="3">
        <v>12</v>
      </c>
      <c r="D322" s="4">
        <v>2.0408163265306101</v>
      </c>
      <c r="E322" s="5">
        <v>7.6451035455462699E-3</v>
      </c>
      <c r="F322" s="3" t="s">
        <v>393</v>
      </c>
      <c r="G322" s="3">
        <v>328</v>
      </c>
      <c r="H322" s="3">
        <v>37</v>
      </c>
      <c r="I322" s="3">
        <v>2413</v>
      </c>
      <c r="J322" s="4">
        <v>2.3859591298615599</v>
      </c>
      <c r="K322" s="5">
        <v>0.99995562645788105</v>
      </c>
      <c r="L322" s="5">
        <v>0.37953084704437501</v>
      </c>
      <c r="M322" s="5">
        <v>11.7836149602565</v>
      </c>
      <c r="N322" s="3" t="s">
        <v>123</v>
      </c>
      <c r="O322" s="12">
        <v>14</v>
      </c>
    </row>
    <row r="323" spans="1:15" s="6" customFormat="1" x14ac:dyDescent="0.25">
      <c r="A323" s="3" t="s">
        <v>19</v>
      </c>
      <c r="B323" s="3" t="s">
        <v>411</v>
      </c>
      <c r="C323" s="3">
        <v>4</v>
      </c>
      <c r="D323" s="4">
        <v>0.68027210884353695</v>
      </c>
      <c r="E323" s="5">
        <v>8.8801180256698996E-3</v>
      </c>
      <c r="F323" s="3" t="s">
        <v>412</v>
      </c>
      <c r="G323" s="3">
        <v>328</v>
      </c>
      <c r="H323" s="3">
        <v>4</v>
      </c>
      <c r="I323" s="3">
        <v>2413</v>
      </c>
      <c r="J323" s="4">
        <v>7.3567073170731696</v>
      </c>
      <c r="K323" s="5">
        <v>0.99999127426909995</v>
      </c>
      <c r="L323" s="5">
        <v>0.397392043533979</v>
      </c>
      <c r="M323" s="5">
        <v>13.560196409868</v>
      </c>
      <c r="N323" s="3" t="s">
        <v>123</v>
      </c>
      <c r="O323" s="12">
        <v>14</v>
      </c>
    </row>
    <row r="324" spans="1:15" s="6" customFormat="1" x14ac:dyDescent="0.25">
      <c r="A324" s="3" t="s">
        <v>19</v>
      </c>
      <c r="B324" s="3" t="s">
        <v>417</v>
      </c>
      <c r="C324" s="3">
        <v>12</v>
      </c>
      <c r="D324" s="4">
        <v>2.0408163265306101</v>
      </c>
      <c r="E324" s="5">
        <v>9.4913204319366402E-3</v>
      </c>
      <c r="F324" s="3" t="s">
        <v>418</v>
      </c>
      <c r="G324" s="3">
        <v>328</v>
      </c>
      <c r="H324" s="3">
        <v>38</v>
      </c>
      <c r="I324" s="3">
        <v>2413</v>
      </c>
      <c r="J324" s="4">
        <v>2.32317073170731</v>
      </c>
      <c r="K324" s="5">
        <v>0.999996101290619</v>
      </c>
      <c r="L324" s="5">
        <v>0.40485648915342798</v>
      </c>
      <c r="M324" s="5">
        <v>14.426940253718</v>
      </c>
      <c r="N324" s="3" t="s">
        <v>123</v>
      </c>
      <c r="O324" s="12">
        <v>14</v>
      </c>
    </row>
    <row r="325" spans="1:15" s="6" customFormat="1" x14ac:dyDescent="0.25">
      <c r="A325" s="3" t="s">
        <v>13</v>
      </c>
      <c r="B325" s="3" t="s">
        <v>438</v>
      </c>
      <c r="C325" s="3">
        <v>8</v>
      </c>
      <c r="D325" s="4">
        <v>1.3605442176870699</v>
      </c>
      <c r="E325" s="5">
        <v>1.59145215934615E-2</v>
      </c>
      <c r="F325" s="3" t="s">
        <v>439</v>
      </c>
      <c r="G325" s="3">
        <v>339</v>
      </c>
      <c r="H325" s="3">
        <v>21</v>
      </c>
      <c r="I325" s="3">
        <v>2518</v>
      </c>
      <c r="J325" s="4">
        <v>2.82961090040736</v>
      </c>
      <c r="K325" s="5">
        <v>0.999424211753564</v>
      </c>
      <c r="L325" s="5">
        <v>0.41306474103768398</v>
      </c>
      <c r="M325" s="5">
        <v>20.4401625524327</v>
      </c>
      <c r="N325" s="3" t="s">
        <v>123</v>
      </c>
      <c r="O325" s="12">
        <v>14</v>
      </c>
    </row>
    <row r="326" spans="1:15" s="6" customFormat="1" x14ac:dyDescent="0.25">
      <c r="A326" s="3" t="s">
        <v>24</v>
      </c>
      <c r="B326" s="3" t="s">
        <v>166</v>
      </c>
      <c r="C326" s="3">
        <v>9</v>
      </c>
      <c r="D326" s="4">
        <v>1.53061224489795</v>
      </c>
      <c r="E326" s="5">
        <v>3.3730769387224302E-2</v>
      </c>
      <c r="F326" s="3" t="s">
        <v>465</v>
      </c>
      <c r="G326" s="3">
        <v>353</v>
      </c>
      <c r="H326" s="3">
        <v>28</v>
      </c>
      <c r="I326" s="3">
        <v>2506</v>
      </c>
      <c r="J326" s="4">
        <v>2.2818696883852598</v>
      </c>
      <c r="K326" s="5">
        <v>0.99994337961249502</v>
      </c>
      <c r="L326" s="5">
        <v>0.43743219715972598</v>
      </c>
      <c r="M326" s="5">
        <v>36.551047028591597</v>
      </c>
      <c r="N326" s="3" t="s">
        <v>123</v>
      </c>
      <c r="O326" s="12">
        <v>14</v>
      </c>
    </row>
    <row r="327" spans="1:15" s="6" customFormat="1" x14ac:dyDescent="0.25">
      <c r="A327" s="3" t="s">
        <v>24</v>
      </c>
      <c r="B327" s="3" t="s">
        <v>233</v>
      </c>
      <c r="C327" s="3">
        <v>6</v>
      </c>
      <c r="D327" s="4">
        <v>1.0204081632652999</v>
      </c>
      <c r="E327" s="5">
        <v>3.59585300317476E-2</v>
      </c>
      <c r="F327" s="3" t="s">
        <v>462</v>
      </c>
      <c r="G327" s="3">
        <v>353</v>
      </c>
      <c r="H327" s="3">
        <v>14</v>
      </c>
      <c r="I327" s="3">
        <v>2506</v>
      </c>
      <c r="J327" s="4">
        <v>3.0424929178470199</v>
      </c>
      <c r="K327" s="5">
        <v>0.99997067222378699</v>
      </c>
      <c r="L327" s="5">
        <v>0.44000754697155597</v>
      </c>
      <c r="M327" s="5">
        <v>38.463366907534898</v>
      </c>
      <c r="N327" s="3" t="s">
        <v>123</v>
      </c>
      <c r="O327" s="12">
        <v>14</v>
      </c>
    </row>
    <row r="328" spans="1:15" s="6" customFormat="1" x14ac:dyDescent="0.25">
      <c r="A328" s="3" t="s">
        <v>19</v>
      </c>
      <c r="B328" s="3" t="s">
        <v>423</v>
      </c>
      <c r="C328" s="3">
        <v>13</v>
      </c>
      <c r="D328" s="4">
        <v>2.2108843537414899</v>
      </c>
      <c r="E328" s="5">
        <v>1.13637361215771E-2</v>
      </c>
      <c r="F328" s="3" t="s">
        <v>385</v>
      </c>
      <c r="G328" s="3">
        <v>328</v>
      </c>
      <c r="H328" s="3">
        <v>44</v>
      </c>
      <c r="I328" s="3">
        <v>2413</v>
      </c>
      <c r="J328" s="4">
        <v>2.1735726164079798</v>
      </c>
      <c r="K328" s="5">
        <v>0.99999967060510797</v>
      </c>
      <c r="L328" s="5">
        <v>0.44956166259970298</v>
      </c>
      <c r="M328" s="5">
        <v>17.0316984730424</v>
      </c>
      <c r="N328" s="3" t="s">
        <v>123</v>
      </c>
      <c r="O328" s="12">
        <v>14</v>
      </c>
    </row>
    <row r="329" spans="1:15" s="6" customFormat="1" x14ac:dyDescent="0.25">
      <c r="A329" s="3" t="s">
        <v>24</v>
      </c>
      <c r="B329" s="3" t="s">
        <v>477</v>
      </c>
      <c r="C329" s="3">
        <v>8</v>
      </c>
      <c r="D329" s="4">
        <v>1.3605442176870699</v>
      </c>
      <c r="E329" s="5">
        <v>4.1347838368111199E-2</v>
      </c>
      <c r="F329" s="3" t="s">
        <v>458</v>
      </c>
      <c r="G329" s="3">
        <v>353</v>
      </c>
      <c r="H329" s="3">
        <v>24</v>
      </c>
      <c r="I329" s="3">
        <v>2506</v>
      </c>
      <c r="J329" s="4">
        <v>2.3663833805476799</v>
      </c>
      <c r="K329" s="5">
        <v>0.99999406527053902</v>
      </c>
      <c r="L329" s="5">
        <v>0.46921842572178102</v>
      </c>
      <c r="M329" s="5">
        <v>42.871359449223</v>
      </c>
      <c r="N329" s="3" t="s">
        <v>123</v>
      </c>
      <c r="O329" s="12">
        <v>14</v>
      </c>
    </row>
    <row r="330" spans="1:15" s="6" customFormat="1" x14ac:dyDescent="0.25">
      <c r="A330" s="3" t="s">
        <v>27</v>
      </c>
      <c r="B330" s="3" t="s">
        <v>229</v>
      </c>
      <c r="C330" s="3">
        <v>6</v>
      </c>
      <c r="D330" s="4">
        <v>1.0204081632652999</v>
      </c>
      <c r="E330" s="5">
        <v>4.2541765146680899E-2</v>
      </c>
      <c r="F330" s="3" t="s">
        <v>462</v>
      </c>
      <c r="G330" s="3">
        <v>284</v>
      </c>
      <c r="H330" s="3">
        <v>14</v>
      </c>
      <c r="I330" s="3">
        <v>1927</v>
      </c>
      <c r="J330" s="4">
        <v>2.9079476861167</v>
      </c>
      <c r="K330" s="5">
        <v>0.99999267856616403</v>
      </c>
      <c r="L330" s="5">
        <v>0.481558467555253</v>
      </c>
      <c r="M330" s="5">
        <v>43.574362671782502</v>
      </c>
      <c r="N330" s="3" t="s">
        <v>123</v>
      </c>
      <c r="O330" s="12">
        <v>14</v>
      </c>
    </row>
    <row r="331" spans="1:15" s="6" customFormat="1" x14ac:dyDescent="0.25">
      <c r="A331" s="3" t="s">
        <v>27</v>
      </c>
      <c r="B331" s="3" t="s">
        <v>481</v>
      </c>
      <c r="C331" s="3">
        <v>5</v>
      </c>
      <c r="D331" s="4">
        <v>0.85034013605442105</v>
      </c>
      <c r="E331" s="5">
        <v>4.6233324295541202E-2</v>
      </c>
      <c r="F331" s="3" t="s">
        <v>467</v>
      </c>
      <c r="G331" s="3">
        <v>284</v>
      </c>
      <c r="H331" s="3">
        <v>10</v>
      </c>
      <c r="I331" s="3">
        <v>1927</v>
      </c>
      <c r="J331" s="4">
        <v>3.3926056338028099</v>
      </c>
      <c r="K331" s="5">
        <v>0.99999743986281497</v>
      </c>
      <c r="L331" s="5">
        <v>0.49219372271263501</v>
      </c>
      <c r="M331" s="5">
        <v>46.371873129800498</v>
      </c>
      <c r="N331" s="3" t="s">
        <v>123</v>
      </c>
      <c r="O331" s="12">
        <v>14</v>
      </c>
    </row>
    <row r="332" spans="1:15" s="6" customFormat="1" x14ac:dyDescent="0.25">
      <c r="A332" s="3" t="s">
        <v>13</v>
      </c>
      <c r="B332" s="3" t="s">
        <v>452</v>
      </c>
      <c r="C332" s="3">
        <v>5</v>
      </c>
      <c r="D332" s="4">
        <v>0.85034013605442105</v>
      </c>
      <c r="E332" s="5">
        <v>2.3097633739416801E-2</v>
      </c>
      <c r="F332" s="3" t="s">
        <v>453</v>
      </c>
      <c r="G332" s="3">
        <v>339</v>
      </c>
      <c r="H332" s="3">
        <v>9</v>
      </c>
      <c r="I332" s="3">
        <v>2518</v>
      </c>
      <c r="J332" s="4">
        <v>4.1265158964274002</v>
      </c>
      <c r="K332" s="5">
        <v>0.99998091069471096</v>
      </c>
      <c r="L332" s="5">
        <v>0.49295163959121302</v>
      </c>
      <c r="M332" s="5">
        <v>28.3288587627206</v>
      </c>
      <c r="N332" s="3" t="s">
        <v>123</v>
      </c>
      <c r="O332" s="12">
        <v>14</v>
      </c>
    </row>
    <row r="333" spans="1:15" s="6" customFormat="1" x14ac:dyDescent="0.25">
      <c r="A333" s="3" t="s">
        <v>13</v>
      </c>
      <c r="B333" s="3" t="s">
        <v>454</v>
      </c>
      <c r="C333" s="3">
        <v>5</v>
      </c>
      <c r="D333" s="4">
        <v>0.85034013605442105</v>
      </c>
      <c r="E333" s="5">
        <v>2.3097633739416801E-2</v>
      </c>
      <c r="F333" s="3" t="s">
        <v>453</v>
      </c>
      <c r="G333" s="3">
        <v>339</v>
      </c>
      <c r="H333" s="3">
        <v>9</v>
      </c>
      <c r="I333" s="3">
        <v>2518</v>
      </c>
      <c r="J333" s="4">
        <v>4.1265158964274002</v>
      </c>
      <c r="K333" s="5">
        <v>0.99998091069471096</v>
      </c>
      <c r="L333" s="5">
        <v>0.49295163959121302</v>
      </c>
      <c r="M333" s="5">
        <v>28.3288587627206</v>
      </c>
      <c r="N333" s="3" t="s">
        <v>123</v>
      </c>
      <c r="O333" s="12">
        <v>14</v>
      </c>
    </row>
    <row r="334" spans="1:15" s="6" customFormat="1" x14ac:dyDescent="0.25">
      <c r="A334" s="3" t="s">
        <v>13</v>
      </c>
      <c r="B334" s="3" t="s">
        <v>455</v>
      </c>
      <c r="C334" s="3">
        <v>5</v>
      </c>
      <c r="D334" s="4">
        <v>0.85034013605442105</v>
      </c>
      <c r="E334" s="5">
        <v>2.3097633739416801E-2</v>
      </c>
      <c r="F334" s="3" t="s">
        <v>453</v>
      </c>
      <c r="G334" s="3">
        <v>339</v>
      </c>
      <c r="H334" s="3">
        <v>9</v>
      </c>
      <c r="I334" s="3">
        <v>2518</v>
      </c>
      <c r="J334" s="4">
        <v>4.1265158964274002</v>
      </c>
      <c r="K334" s="5">
        <v>0.99998091069471096</v>
      </c>
      <c r="L334" s="5">
        <v>0.49295163959121302</v>
      </c>
      <c r="M334" s="5">
        <v>28.3288587627206</v>
      </c>
      <c r="N334" s="3" t="s">
        <v>123</v>
      </c>
      <c r="O334" s="12">
        <v>14</v>
      </c>
    </row>
    <row r="335" spans="1:15" s="6" customFormat="1" x14ac:dyDescent="0.25">
      <c r="A335" s="3" t="s">
        <v>13</v>
      </c>
      <c r="B335" s="3" t="s">
        <v>456</v>
      </c>
      <c r="C335" s="3">
        <v>5</v>
      </c>
      <c r="D335" s="4">
        <v>0.85034013605442105</v>
      </c>
      <c r="E335" s="5">
        <v>2.3097633739416801E-2</v>
      </c>
      <c r="F335" s="3" t="s">
        <v>453</v>
      </c>
      <c r="G335" s="3">
        <v>339</v>
      </c>
      <c r="H335" s="3">
        <v>9</v>
      </c>
      <c r="I335" s="3">
        <v>2518</v>
      </c>
      <c r="J335" s="4">
        <v>4.1265158964274002</v>
      </c>
      <c r="K335" s="5">
        <v>0.99998091069471096</v>
      </c>
      <c r="L335" s="5">
        <v>0.49295163959121302</v>
      </c>
      <c r="M335" s="5">
        <v>28.3288587627206</v>
      </c>
      <c r="N335" s="3" t="s">
        <v>123</v>
      </c>
      <c r="O335" s="12">
        <v>14</v>
      </c>
    </row>
    <row r="336" spans="1:15" s="6" customFormat="1" x14ac:dyDescent="0.25">
      <c r="A336" s="3" t="s">
        <v>13</v>
      </c>
      <c r="B336" s="3" t="s">
        <v>447</v>
      </c>
      <c r="C336" s="3">
        <v>6</v>
      </c>
      <c r="D336" s="4">
        <v>1.0204081632652999</v>
      </c>
      <c r="E336" s="5">
        <v>2.1691472355682501E-2</v>
      </c>
      <c r="F336" s="3" t="s">
        <v>448</v>
      </c>
      <c r="G336" s="3">
        <v>339</v>
      </c>
      <c r="H336" s="3">
        <v>13</v>
      </c>
      <c r="I336" s="3">
        <v>2518</v>
      </c>
      <c r="J336" s="4">
        <v>3.4281824370319902</v>
      </c>
      <c r="K336" s="5">
        <v>0.999962738081419</v>
      </c>
      <c r="L336" s="5">
        <v>0.49329987180204099</v>
      </c>
      <c r="M336" s="5">
        <v>26.844309531846001</v>
      </c>
      <c r="N336" s="3" t="s">
        <v>123</v>
      </c>
      <c r="O336" s="12">
        <v>14</v>
      </c>
    </row>
    <row r="337" spans="1:15" s="6" customFormat="1" x14ac:dyDescent="0.25">
      <c r="A337" s="3" t="s">
        <v>19</v>
      </c>
      <c r="B337" s="3" t="s">
        <v>432</v>
      </c>
      <c r="C337" s="3">
        <v>13</v>
      </c>
      <c r="D337" s="4">
        <v>2.2108843537414899</v>
      </c>
      <c r="E337" s="5">
        <v>1.36636224249696E-2</v>
      </c>
      <c r="F337" s="3" t="s">
        <v>385</v>
      </c>
      <c r="G337" s="3">
        <v>328</v>
      </c>
      <c r="H337" s="3">
        <v>45</v>
      </c>
      <c r="I337" s="3">
        <v>2413</v>
      </c>
      <c r="J337" s="4">
        <v>2.1252710027100199</v>
      </c>
      <c r="K337" s="5">
        <v>0.99999998427044501</v>
      </c>
      <c r="L337" s="5">
        <v>0.49895848906710999</v>
      </c>
      <c r="M337" s="5">
        <v>20.129276687084801</v>
      </c>
      <c r="N337" s="3" t="s">
        <v>123</v>
      </c>
      <c r="O337" s="12">
        <v>14</v>
      </c>
    </row>
    <row r="338" spans="1:15" s="6" customFormat="1" x14ac:dyDescent="0.25">
      <c r="A338" s="3" t="s">
        <v>19</v>
      </c>
      <c r="B338" s="3" t="s">
        <v>433</v>
      </c>
      <c r="C338" s="3">
        <v>5</v>
      </c>
      <c r="D338" s="4">
        <v>0.85034013605442105</v>
      </c>
      <c r="E338" s="5">
        <v>1.4808915133406601E-2</v>
      </c>
      <c r="F338" s="3" t="s">
        <v>434</v>
      </c>
      <c r="G338" s="3">
        <v>328</v>
      </c>
      <c r="H338" s="3">
        <v>8</v>
      </c>
      <c r="I338" s="3">
        <v>2413</v>
      </c>
      <c r="J338" s="4">
        <v>4.5979420731707297</v>
      </c>
      <c r="K338" s="5">
        <v>0.99999999655064398</v>
      </c>
      <c r="L338" s="5">
        <v>0.51405973240429903</v>
      </c>
      <c r="M338" s="5">
        <v>21.630989612609699</v>
      </c>
      <c r="N338" s="3" t="s">
        <v>123</v>
      </c>
      <c r="O338" s="12">
        <v>14</v>
      </c>
    </row>
    <row r="339" spans="1:15" s="6" customFormat="1" x14ac:dyDescent="0.25">
      <c r="A339" s="3" t="s">
        <v>19</v>
      </c>
      <c r="B339" s="3" t="s">
        <v>437</v>
      </c>
      <c r="C339" s="3">
        <v>14</v>
      </c>
      <c r="D339" s="4">
        <v>2.38095238095238</v>
      </c>
      <c r="E339" s="5">
        <v>1.5371227373692601E-2</v>
      </c>
      <c r="F339" s="3" t="s">
        <v>392</v>
      </c>
      <c r="G339" s="3">
        <v>328</v>
      </c>
      <c r="H339" s="3">
        <v>51</v>
      </c>
      <c r="I339" s="3">
        <v>2413</v>
      </c>
      <c r="J339" s="4">
        <v>2.01948828311812</v>
      </c>
      <c r="K339" s="5">
        <v>0.99999999836350595</v>
      </c>
      <c r="L339" s="5">
        <v>0.51447541296932597</v>
      </c>
      <c r="M339" s="5">
        <v>22.358555440071299</v>
      </c>
      <c r="N339" s="3" t="s">
        <v>123</v>
      </c>
      <c r="O339" s="12">
        <v>14</v>
      </c>
    </row>
    <row r="340" spans="1:15" s="6" customFormat="1" x14ac:dyDescent="0.25">
      <c r="A340" s="3" t="s">
        <v>24</v>
      </c>
      <c r="B340" s="3" t="s">
        <v>186</v>
      </c>
      <c r="C340" s="3">
        <v>15</v>
      </c>
      <c r="D340" s="4">
        <v>2.5510204081632599</v>
      </c>
      <c r="E340" s="5">
        <v>4.9868357562782198E-2</v>
      </c>
      <c r="F340" s="3" t="s">
        <v>484</v>
      </c>
      <c r="G340" s="3">
        <v>353</v>
      </c>
      <c r="H340" s="3">
        <v>63</v>
      </c>
      <c r="I340" s="3">
        <v>2506</v>
      </c>
      <c r="J340" s="4">
        <v>1.69027384324834</v>
      </c>
      <c r="K340" s="5">
        <v>0.999999534008715</v>
      </c>
      <c r="L340" s="5">
        <v>0.51758712539044605</v>
      </c>
      <c r="M340" s="5">
        <v>49.248694853686203</v>
      </c>
      <c r="N340" s="3" t="s">
        <v>123</v>
      </c>
      <c r="O340" s="12">
        <v>14</v>
      </c>
    </row>
    <row r="341" spans="1:15" s="6" customFormat="1" x14ac:dyDescent="0.25">
      <c r="A341" s="3" t="s">
        <v>13</v>
      </c>
      <c r="B341" s="3" t="s">
        <v>463</v>
      </c>
      <c r="C341" s="3">
        <v>15</v>
      </c>
      <c r="D341" s="4">
        <v>2.5510204081632599</v>
      </c>
      <c r="E341" s="5">
        <v>3.1455340969027003E-2</v>
      </c>
      <c r="F341" s="3" t="s">
        <v>464</v>
      </c>
      <c r="G341" s="3">
        <v>339</v>
      </c>
      <c r="H341" s="3">
        <v>62</v>
      </c>
      <c r="I341" s="3">
        <v>2518</v>
      </c>
      <c r="J341" s="4">
        <v>1.7970311161861201</v>
      </c>
      <c r="K341" s="5">
        <v>0.99999964873286296</v>
      </c>
      <c r="L341" s="5">
        <v>0.56205022584082398</v>
      </c>
      <c r="M341" s="5">
        <v>36.590034306441403</v>
      </c>
      <c r="N341" s="3" t="s">
        <v>123</v>
      </c>
      <c r="O341" s="12">
        <v>14</v>
      </c>
    </row>
    <row r="342" spans="1:15" s="6" customFormat="1" x14ac:dyDescent="0.25">
      <c r="A342" s="3" t="s">
        <v>13</v>
      </c>
      <c r="B342" s="3" t="s">
        <v>244</v>
      </c>
      <c r="C342" s="3">
        <v>6</v>
      </c>
      <c r="D342" s="4">
        <v>1.0204081632652999</v>
      </c>
      <c r="E342" s="5">
        <v>3.01219802389068E-2</v>
      </c>
      <c r="F342" s="3" t="s">
        <v>462</v>
      </c>
      <c r="G342" s="3">
        <v>339</v>
      </c>
      <c r="H342" s="3">
        <v>14</v>
      </c>
      <c r="I342" s="3">
        <v>2518</v>
      </c>
      <c r="J342" s="4">
        <v>3.18331226295828</v>
      </c>
      <c r="K342" s="5">
        <v>0.99999933402267904</v>
      </c>
      <c r="L342" s="5">
        <v>0.56681432682973498</v>
      </c>
      <c r="M342" s="5">
        <v>35.334377828521099</v>
      </c>
      <c r="N342" s="3" t="s">
        <v>123</v>
      </c>
      <c r="O342" s="12">
        <v>14</v>
      </c>
    </row>
    <row r="343" spans="1:15" s="6" customFormat="1" x14ac:dyDescent="0.25">
      <c r="A343" s="3" t="s">
        <v>13</v>
      </c>
      <c r="B343" s="3" t="s">
        <v>245</v>
      </c>
      <c r="C343" s="3">
        <v>6</v>
      </c>
      <c r="D343" s="4">
        <v>1.0204081632652999</v>
      </c>
      <c r="E343" s="5">
        <v>3.01219802389068E-2</v>
      </c>
      <c r="F343" s="3" t="s">
        <v>462</v>
      </c>
      <c r="G343" s="3">
        <v>339</v>
      </c>
      <c r="H343" s="3">
        <v>14</v>
      </c>
      <c r="I343" s="3">
        <v>2518</v>
      </c>
      <c r="J343" s="4">
        <v>3.18331226295828</v>
      </c>
      <c r="K343" s="5">
        <v>0.99999933402267904</v>
      </c>
      <c r="L343" s="5">
        <v>0.56681432682973498</v>
      </c>
      <c r="M343" s="5">
        <v>35.334377828521099</v>
      </c>
      <c r="N343" s="3" t="s">
        <v>123</v>
      </c>
      <c r="O343" s="12">
        <v>14</v>
      </c>
    </row>
    <row r="344" spans="1:15" s="6" customFormat="1" x14ac:dyDescent="0.25">
      <c r="A344" s="3" t="s">
        <v>19</v>
      </c>
      <c r="B344" s="3" t="s">
        <v>441</v>
      </c>
      <c r="C344" s="3">
        <v>13</v>
      </c>
      <c r="D344" s="4">
        <v>2.2108843537414899</v>
      </c>
      <c r="E344" s="5">
        <v>1.93095500025155E-2</v>
      </c>
      <c r="F344" s="3" t="s">
        <v>385</v>
      </c>
      <c r="G344" s="3">
        <v>328</v>
      </c>
      <c r="H344" s="3">
        <v>47</v>
      </c>
      <c r="I344" s="3">
        <v>2413</v>
      </c>
      <c r="J344" s="4">
        <v>2.0348339387649101</v>
      </c>
      <c r="K344" s="5">
        <v>0.99999999999127498</v>
      </c>
      <c r="L344" s="5">
        <v>0.57208511979893395</v>
      </c>
      <c r="M344" s="5">
        <v>27.279322444352399</v>
      </c>
      <c r="N344" s="3" t="s">
        <v>123</v>
      </c>
      <c r="O344" s="12">
        <v>14</v>
      </c>
    </row>
    <row r="345" spans="1:15" s="6" customFormat="1" x14ac:dyDescent="0.25">
      <c r="A345" s="3" t="s">
        <v>19</v>
      </c>
      <c r="B345" s="3" t="s">
        <v>443</v>
      </c>
      <c r="C345" s="3">
        <v>4</v>
      </c>
      <c r="D345" s="4">
        <v>0.68027210884353695</v>
      </c>
      <c r="E345" s="5">
        <v>1.9977860665407202E-2</v>
      </c>
      <c r="F345" s="3" t="s">
        <v>444</v>
      </c>
      <c r="G345" s="3">
        <v>328</v>
      </c>
      <c r="H345" s="3">
        <v>5</v>
      </c>
      <c r="I345" s="3">
        <v>2413</v>
      </c>
      <c r="J345" s="4">
        <v>5.8853658536585298</v>
      </c>
      <c r="K345" s="5">
        <v>0.99999999999641798</v>
      </c>
      <c r="L345" s="5">
        <v>0.57265719909743495</v>
      </c>
      <c r="M345" s="5">
        <v>28.084713820215299</v>
      </c>
      <c r="N345" s="3" t="s">
        <v>123</v>
      </c>
      <c r="O345" s="12">
        <v>14</v>
      </c>
    </row>
    <row r="346" spans="1:15" s="6" customFormat="1" x14ac:dyDescent="0.25">
      <c r="A346" s="3" t="s">
        <v>13</v>
      </c>
      <c r="B346" s="3" t="s">
        <v>121</v>
      </c>
      <c r="C346" s="3">
        <v>5</v>
      </c>
      <c r="D346" s="4">
        <v>0.85034013605442105</v>
      </c>
      <c r="E346" s="5">
        <v>3.4504650830893102E-2</v>
      </c>
      <c r="F346" s="3" t="s">
        <v>467</v>
      </c>
      <c r="G346" s="3">
        <v>339</v>
      </c>
      <c r="H346" s="3">
        <v>10</v>
      </c>
      <c r="I346" s="3">
        <v>2518</v>
      </c>
      <c r="J346" s="4">
        <v>3.71386430678466</v>
      </c>
      <c r="K346" s="5">
        <v>0.99999991893441098</v>
      </c>
      <c r="L346" s="5">
        <v>0.57657073516808199</v>
      </c>
      <c r="M346" s="5">
        <v>39.3769248183578</v>
      </c>
      <c r="N346" s="3" t="s">
        <v>123</v>
      </c>
      <c r="O346" s="12">
        <v>14</v>
      </c>
    </row>
    <row r="347" spans="1:15" s="6" customFormat="1" x14ac:dyDescent="0.25">
      <c r="A347" s="3" t="s">
        <v>19</v>
      </c>
      <c r="B347" s="3" t="s">
        <v>128</v>
      </c>
      <c r="C347" s="3">
        <v>23</v>
      </c>
      <c r="D347" s="4">
        <v>3.9115646258503398</v>
      </c>
      <c r="E347" s="5">
        <v>1.9064943879915499E-2</v>
      </c>
      <c r="F347" s="3" t="s">
        <v>440</v>
      </c>
      <c r="G347" s="3">
        <v>328</v>
      </c>
      <c r="H347" s="3">
        <v>104</v>
      </c>
      <c r="I347" s="3">
        <v>2413</v>
      </c>
      <c r="J347" s="4">
        <v>1.6269641181988701</v>
      </c>
      <c r="K347" s="5">
        <v>0.999999999987917</v>
      </c>
      <c r="L347" s="5">
        <v>0.57973499771537296</v>
      </c>
      <c r="M347" s="5">
        <v>26.9824329298539</v>
      </c>
      <c r="N347" s="3" t="s">
        <v>123</v>
      </c>
      <c r="O347" s="12">
        <v>14</v>
      </c>
    </row>
    <row r="348" spans="1:15" s="6" customFormat="1" x14ac:dyDescent="0.25">
      <c r="A348" s="3" t="s">
        <v>19</v>
      </c>
      <c r="B348" s="3" t="s">
        <v>126</v>
      </c>
      <c r="C348" s="3">
        <v>23</v>
      </c>
      <c r="D348" s="4">
        <v>3.9115646258503398</v>
      </c>
      <c r="E348" s="5">
        <v>1.9064943879915499E-2</v>
      </c>
      <c r="F348" s="3" t="s">
        <v>440</v>
      </c>
      <c r="G348" s="3">
        <v>328</v>
      </c>
      <c r="H348" s="3">
        <v>104</v>
      </c>
      <c r="I348" s="3">
        <v>2413</v>
      </c>
      <c r="J348" s="4">
        <v>1.6269641181988701</v>
      </c>
      <c r="K348" s="5">
        <v>0.999999999987917</v>
      </c>
      <c r="L348" s="5">
        <v>0.57973499771537296</v>
      </c>
      <c r="M348" s="5">
        <v>26.9824329298539</v>
      </c>
      <c r="N348" s="3" t="s">
        <v>123</v>
      </c>
      <c r="O348" s="12">
        <v>14</v>
      </c>
    </row>
    <row r="349" spans="1:15" s="6" customFormat="1" x14ac:dyDescent="0.25">
      <c r="A349" s="3" t="s">
        <v>13</v>
      </c>
      <c r="B349" s="3" t="s">
        <v>473</v>
      </c>
      <c r="C349" s="3">
        <v>13</v>
      </c>
      <c r="D349" s="4">
        <v>2.2108843537414899</v>
      </c>
      <c r="E349" s="5">
        <v>3.8346993253531698E-2</v>
      </c>
      <c r="F349" s="3" t="s">
        <v>474</v>
      </c>
      <c r="G349" s="3">
        <v>339</v>
      </c>
      <c r="H349" s="3">
        <v>52</v>
      </c>
      <c r="I349" s="3">
        <v>2518</v>
      </c>
      <c r="J349" s="4">
        <v>1.85693215339233</v>
      </c>
      <c r="K349" s="5">
        <v>0.99999998730732498</v>
      </c>
      <c r="L349" s="5">
        <v>0.59711819288502599</v>
      </c>
      <c r="M349" s="5">
        <v>42.726464096606698</v>
      </c>
      <c r="N349" s="3" t="s">
        <v>123</v>
      </c>
      <c r="O349" s="12">
        <v>14</v>
      </c>
    </row>
    <row r="350" spans="1:15" s="6" customFormat="1" x14ac:dyDescent="0.25">
      <c r="A350" s="3" t="s">
        <v>19</v>
      </c>
      <c r="B350" s="3" t="s">
        <v>131</v>
      </c>
      <c r="C350" s="3">
        <v>26</v>
      </c>
      <c r="D350" s="4">
        <v>4.4217687074829897</v>
      </c>
      <c r="E350" s="5">
        <v>2.3049423645724001E-2</v>
      </c>
      <c r="F350" s="3" t="s">
        <v>451</v>
      </c>
      <c r="G350" s="3">
        <v>328</v>
      </c>
      <c r="H350" s="3">
        <v>124</v>
      </c>
      <c r="I350" s="3">
        <v>2413</v>
      </c>
      <c r="J350" s="4">
        <v>1.54253540519276</v>
      </c>
      <c r="K350" s="5">
        <v>0.99999999999994005</v>
      </c>
      <c r="L350" s="5">
        <v>0.61392185323599702</v>
      </c>
      <c r="M350" s="5">
        <v>31.679793239021802</v>
      </c>
      <c r="N350" s="3" t="s">
        <v>123</v>
      </c>
      <c r="O350" s="12">
        <v>14</v>
      </c>
    </row>
    <row r="351" spans="1:15" s="6" customFormat="1" x14ac:dyDescent="0.25">
      <c r="A351" s="3" t="s">
        <v>13</v>
      </c>
      <c r="B351" s="3" t="s">
        <v>485</v>
      </c>
      <c r="C351" s="3">
        <v>8</v>
      </c>
      <c r="D351" s="4">
        <v>1.3605442176870699</v>
      </c>
      <c r="E351" s="5">
        <v>4.98787443190465E-2</v>
      </c>
      <c r="F351" s="3" t="s">
        <v>486</v>
      </c>
      <c r="G351" s="3">
        <v>339</v>
      </c>
      <c r="H351" s="3">
        <v>26</v>
      </c>
      <c r="I351" s="3">
        <v>2518</v>
      </c>
      <c r="J351" s="4">
        <v>2.2854549580213299</v>
      </c>
      <c r="K351" s="5">
        <v>0.99999999995352096</v>
      </c>
      <c r="L351" s="5">
        <v>0.66089859976114296</v>
      </c>
      <c r="M351" s="5">
        <v>51.774672185962501</v>
      </c>
      <c r="N351" s="3" t="s">
        <v>123</v>
      </c>
      <c r="O351" s="12">
        <v>14</v>
      </c>
    </row>
    <row r="352" spans="1:15" s="6" customFormat="1" x14ac:dyDescent="0.25">
      <c r="A352" s="3" t="s">
        <v>19</v>
      </c>
      <c r="B352" s="3" t="s">
        <v>459</v>
      </c>
      <c r="C352" s="3">
        <v>10</v>
      </c>
      <c r="D352" s="4">
        <v>1.7006802721088401</v>
      </c>
      <c r="E352" s="5">
        <v>2.69924080325772E-2</v>
      </c>
      <c r="F352" s="3" t="s">
        <v>460</v>
      </c>
      <c r="G352" s="3">
        <v>328</v>
      </c>
      <c r="H352" s="3">
        <v>33</v>
      </c>
      <c r="I352" s="3">
        <v>2413</v>
      </c>
      <c r="J352" s="4">
        <v>2.2293052475979298</v>
      </c>
      <c r="K352" s="5">
        <v>0.999999999999999</v>
      </c>
      <c r="L352" s="5">
        <v>0.66139703572935504</v>
      </c>
      <c r="M352" s="5">
        <v>36.0477909234218</v>
      </c>
      <c r="N352" s="3" t="s">
        <v>123</v>
      </c>
      <c r="O352" s="12">
        <v>14</v>
      </c>
    </row>
    <row r="353" spans="1:15" s="6" customFormat="1" x14ac:dyDescent="0.25">
      <c r="A353" s="3" t="s">
        <v>19</v>
      </c>
      <c r="B353" s="3" t="s">
        <v>461</v>
      </c>
      <c r="C353" s="3">
        <v>10</v>
      </c>
      <c r="D353" s="4">
        <v>1.7006802721088401</v>
      </c>
      <c r="E353" s="5">
        <v>2.69924080325772E-2</v>
      </c>
      <c r="F353" s="3" t="s">
        <v>460</v>
      </c>
      <c r="G353" s="3">
        <v>328</v>
      </c>
      <c r="H353" s="3">
        <v>33</v>
      </c>
      <c r="I353" s="3">
        <v>2413</v>
      </c>
      <c r="J353" s="4">
        <v>2.2293052475979298</v>
      </c>
      <c r="K353" s="5">
        <v>0.999999999999999</v>
      </c>
      <c r="L353" s="5">
        <v>0.66139703572935504</v>
      </c>
      <c r="M353" s="5">
        <v>36.0477909234218</v>
      </c>
      <c r="N353" s="3" t="s">
        <v>123</v>
      </c>
      <c r="O353" s="12">
        <v>14</v>
      </c>
    </row>
    <row r="354" spans="1:15" s="6" customFormat="1" x14ac:dyDescent="0.25">
      <c r="A354" s="3" t="s">
        <v>13</v>
      </c>
      <c r="B354" s="3" t="s">
        <v>482</v>
      </c>
      <c r="C354" s="3">
        <v>3</v>
      </c>
      <c r="D354" s="4">
        <v>0.51020408163265296</v>
      </c>
      <c r="E354" s="5">
        <v>4.9117119683953797E-2</v>
      </c>
      <c r="F354" s="3" t="s">
        <v>483</v>
      </c>
      <c r="G354" s="3">
        <v>339</v>
      </c>
      <c r="H354" s="3">
        <v>3</v>
      </c>
      <c r="I354" s="3">
        <v>2518</v>
      </c>
      <c r="J354" s="4">
        <v>7.4277286135693199</v>
      </c>
      <c r="K354" s="5">
        <v>0.99999999993253597</v>
      </c>
      <c r="L354" s="5">
        <v>0.67215398029983597</v>
      </c>
      <c r="M354" s="5">
        <v>51.220729672937502</v>
      </c>
      <c r="N354" s="3" t="s">
        <v>123</v>
      </c>
      <c r="O354" s="12">
        <v>14</v>
      </c>
    </row>
    <row r="355" spans="1:15" s="6" customFormat="1" x14ac:dyDescent="0.25">
      <c r="A355" s="3" t="s">
        <v>19</v>
      </c>
      <c r="B355" s="3" t="s">
        <v>133</v>
      </c>
      <c r="C355" s="3">
        <v>24</v>
      </c>
      <c r="D355" s="4">
        <v>4.0816326530612201</v>
      </c>
      <c r="E355" s="5">
        <v>3.4261332876058703E-2</v>
      </c>
      <c r="F355" s="3" t="s">
        <v>466</v>
      </c>
      <c r="G355" s="3">
        <v>328</v>
      </c>
      <c r="H355" s="3">
        <v>116</v>
      </c>
      <c r="I355" s="3">
        <v>2413</v>
      </c>
      <c r="J355" s="4">
        <v>1.5220773759461701</v>
      </c>
      <c r="K355" s="5">
        <v>1</v>
      </c>
      <c r="L355" s="5">
        <v>0.73792155549793703</v>
      </c>
      <c r="M355" s="5">
        <v>43.421355915286</v>
      </c>
      <c r="N355" s="3" t="s">
        <v>123</v>
      </c>
      <c r="O355" s="12">
        <v>14</v>
      </c>
    </row>
    <row r="356" spans="1:15" s="6" customFormat="1" x14ac:dyDescent="0.25">
      <c r="A356" s="3" t="s">
        <v>19</v>
      </c>
      <c r="B356" s="3" t="s">
        <v>469</v>
      </c>
      <c r="C356" s="3">
        <v>4</v>
      </c>
      <c r="D356" s="4">
        <v>0.68027210884353695</v>
      </c>
      <c r="E356" s="5">
        <v>3.5985401959114198E-2</v>
      </c>
      <c r="F356" s="3" t="s">
        <v>470</v>
      </c>
      <c r="G356" s="3">
        <v>328</v>
      </c>
      <c r="H356" s="3">
        <v>6</v>
      </c>
      <c r="I356" s="3">
        <v>2413</v>
      </c>
      <c r="J356" s="4">
        <v>4.9044715447154399</v>
      </c>
      <c r="K356" s="5">
        <v>1</v>
      </c>
      <c r="L356" s="5">
        <v>0.74526343213566204</v>
      </c>
      <c r="M356" s="5">
        <v>45.049087654687398</v>
      </c>
      <c r="N356" s="3" t="s">
        <v>123</v>
      </c>
      <c r="O356" s="12">
        <v>14</v>
      </c>
    </row>
    <row r="357" spans="1:15" s="6" customFormat="1" x14ac:dyDescent="0.25">
      <c r="A357" s="3" t="s">
        <v>19</v>
      </c>
      <c r="B357" s="3" t="s">
        <v>471</v>
      </c>
      <c r="C357" s="3">
        <v>4</v>
      </c>
      <c r="D357" s="4">
        <v>0.68027210884353695</v>
      </c>
      <c r="E357" s="5">
        <v>3.5985401959114198E-2</v>
      </c>
      <c r="F357" s="3" t="s">
        <v>470</v>
      </c>
      <c r="G357" s="3">
        <v>328</v>
      </c>
      <c r="H357" s="3">
        <v>6</v>
      </c>
      <c r="I357" s="3">
        <v>2413</v>
      </c>
      <c r="J357" s="4">
        <v>4.9044715447154399</v>
      </c>
      <c r="K357" s="5">
        <v>1</v>
      </c>
      <c r="L357" s="5">
        <v>0.74526343213566204</v>
      </c>
      <c r="M357" s="5">
        <v>45.049087654687398</v>
      </c>
      <c r="N357" s="3" t="s">
        <v>123</v>
      </c>
      <c r="O357" s="12">
        <v>14</v>
      </c>
    </row>
    <row r="358" spans="1:15" s="6" customFormat="1" x14ac:dyDescent="0.25">
      <c r="A358" s="3" t="s">
        <v>19</v>
      </c>
      <c r="B358" s="3" t="s">
        <v>472</v>
      </c>
      <c r="C358" s="3">
        <v>4</v>
      </c>
      <c r="D358" s="4">
        <v>0.68027210884353695</v>
      </c>
      <c r="E358" s="5">
        <v>3.5985401959114198E-2</v>
      </c>
      <c r="F358" s="3" t="s">
        <v>470</v>
      </c>
      <c r="G358" s="3">
        <v>328</v>
      </c>
      <c r="H358" s="3">
        <v>6</v>
      </c>
      <c r="I358" s="3">
        <v>2413</v>
      </c>
      <c r="J358" s="4">
        <v>4.9044715447154399</v>
      </c>
      <c r="K358" s="5">
        <v>1</v>
      </c>
      <c r="L358" s="5">
        <v>0.74526343213566204</v>
      </c>
      <c r="M358" s="5">
        <v>45.049087654687398</v>
      </c>
      <c r="N358" s="3" t="s">
        <v>123</v>
      </c>
      <c r="O358" s="12">
        <v>14</v>
      </c>
    </row>
    <row r="359" spans="1:15" s="6" customFormat="1" x14ac:dyDescent="0.25">
      <c r="A359" s="3" t="s">
        <v>19</v>
      </c>
      <c r="B359" s="3" t="s">
        <v>137</v>
      </c>
      <c r="C359" s="3">
        <v>37</v>
      </c>
      <c r="D359" s="4">
        <v>6.2925170068027203</v>
      </c>
      <c r="E359" s="5">
        <v>3.8474353366080398E-2</v>
      </c>
      <c r="F359" s="3" t="s">
        <v>475</v>
      </c>
      <c r="G359" s="3">
        <v>328</v>
      </c>
      <c r="H359" s="3">
        <v>200</v>
      </c>
      <c r="I359" s="3">
        <v>2413</v>
      </c>
      <c r="J359" s="4">
        <v>1.36099085365853</v>
      </c>
      <c r="K359" s="5">
        <v>1</v>
      </c>
      <c r="L359" s="5">
        <v>0.74964005091016195</v>
      </c>
      <c r="M359" s="5">
        <v>47.321571945964003</v>
      </c>
      <c r="N359" s="3" t="s">
        <v>123</v>
      </c>
      <c r="O359" s="12">
        <v>14</v>
      </c>
    </row>
    <row r="360" spans="1:15" s="6" customFormat="1" x14ac:dyDescent="0.25">
      <c r="A360" s="3" t="s">
        <v>19</v>
      </c>
      <c r="B360" s="3" t="s">
        <v>135</v>
      </c>
      <c r="C360" s="3">
        <v>24</v>
      </c>
      <c r="D360" s="4">
        <v>4.0816326530612201</v>
      </c>
      <c r="E360" s="5">
        <v>3.7482116807210898E-2</v>
      </c>
      <c r="F360" s="3" t="s">
        <v>466</v>
      </c>
      <c r="G360" s="3">
        <v>328</v>
      </c>
      <c r="H360" s="3">
        <v>117</v>
      </c>
      <c r="I360" s="3">
        <v>2413</v>
      </c>
      <c r="J360" s="4">
        <v>1.5090681676047499</v>
      </c>
      <c r="K360" s="5">
        <v>1</v>
      </c>
      <c r="L360" s="5">
        <v>0.74990304902471405</v>
      </c>
      <c r="M360" s="5">
        <v>46.426417545370597</v>
      </c>
      <c r="N360" s="3" t="s">
        <v>123</v>
      </c>
      <c r="O360" s="12">
        <v>14</v>
      </c>
    </row>
    <row r="361" spans="1:15" s="6" customFormat="1" x14ac:dyDescent="0.25">
      <c r="A361" s="3" t="s">
        <v>19</v>
      </c>
      <c r="B361" s="3" t="s">
        <v>129</v>
      </c>
      <c r="C361" s="3">
        <v>29</v>
      </c>
      <c r="D361" s="4">
        <v>4.9319727891156404</v>
      </c>
      <c r="E361" s="5">
        <v>3.95387146337541E-2</v>
      </c>
      <c r="F361" s="3" t="s">
        <v>476</v>
      </c>
      <c r="G361" s="3">
        <v>328</v>
      </c>
      <c r="H361" s="3">
        <v>149</v>
      </c>
      <c r="I361" s="3">
        <v>2413</v>
      </c>
      <c r="J361" s="4">
        <v>1.4318423637256501</v>
      </c>
      <c r="K361" s="5">
        <v>1</v>
      </c>
      <c r="L361" s="5">
        <v>0.750045716481331</v>
      </c>
      <c r="M361" s="5">
        <v>48.266174243994499</v>
      </c>
      <c r="N361" s="3" t="s">
        <v>123</v>
      </c>
      <c r="O361" s="12">
        <v>14</v>
      </c>
    </row>
    <row r="362" spans="1:15" s="6" customFormat="1" x14ac:dyDescent="0.25">
      <c r="A362" s="3" t="s">
        <v>19</v>
      </c>
      <c r="B362" s="3" t="s">
        <v>478</v>
      </c>
      <c r="C362" s="3">
        <v>7</v>
      </c>
      <c r="D362" s="4">
        <v>1.19047619047619</v>
      </c>
      <c r="E362" s="5">
        <v>4.34799168781091E-2</v>
      </c>
      <c r="F362" s="3" t="s">
        <v>479</v>
      </c>
      <c r="G362" s="3">
        <v>328</v>
      </c>
      <c r="H362" s="3">
        <v>20</v>
      </c>
      <c r="I362" s="3">
        <v>2413</v>
      </c>
      <c r="J362" s="4">
        <v>2.5748475609756101</v>
      </c>
      <c r="K362" s="5">
        <v>1</v>
      </c>
      <c r="L362" s="5">
        <v>0.77431659564398603</v>
      </c>
      <c r="M362" s="5">
        <v>51.627273766258597</v>
      </c>
      <c r="N362" s="3" t="s">
        <v>123</v>
      </c>
      <c r="O362" s="12">
        <v>14</v>
      </c>
    </row>
    <row r="363" spans="1:15" s="6" customFormat="1" x14ac:dyDescent="0.25">
      <c r="A363" s="3" t="s">
        <v>19</v>
      </c>
      <c r="B363" s="3" t="s">
        <v>124</v>
      </c>
      <c r="C363" s="3">
        <v>27</v>
      </c>
      <c r="D363" s="4">
        <v>4.59183673469387</v>
      </c>
      <c r="E363" s="5">
        <v>4.5058979343308998E-2</v>
      </c>
      <c r="F363" s="3" t="s">
        <v>480</v>
      </c>
      <c r="G363" s="3">
        <v>328</v>
      </c>
      <c r="H363" s="3">
        <v>138</v>
      </c>
      <c r="I363" s="3">
        <v>2413</v>
      </c>
      <c r="J363" s="4">
        <v>1.4393557794273499</v>
      </c>
      <c r="K363" s="5">
        <v>1</v>
      </c>
      <c r="L363" s="5">
        <v>0.77806063577441797</v>
      </c>
      <c r="M363" s="5">
        <v>52.915485218021701</v>
      </c>
      <c r="N363" s="3" t="s">
        <v>123</v>
      </c>
      <c r="O363" s="12">
        <v>14</v>
      </c>
    </row>
    <row r="364" spans="1:15" s="6" customFormat="1" x14ac:dyDescent="0.25">
      <c r="A364" s="3" t="s">
        <v>79</v>
      </c>
      <c r="B364" s="3" t="s">
        <v>145</v>
      </c>
      <c r="C364" s="3">
        <v>5</v>
      </c>
      <c r="D364" s="4">
        <v>0.85034013605442105</v>
      </c>
      <c r="E364" s="5">
        <v>4.4900145767433602E-3</v>
      </c>
      <c r="F364" s="3" t="s">
        <v>396</v>
      </c>
      <c r="G364" s="3">
        <v>428</v>
      </c>
      <c r="H364" s="3">
        <v>6</v>
      </c>
      <c r="I364" s="3">
        <v>3052</v>
      </c>
      <c r="J364" s="4">
        <v>5.9423676012461</v>
      </c>
      <c r="K364" s="5">
        <v>0.97316640076239702</v>
      </c>
      <c r="L364" s="5">
        <v>0.97316640076239702</v>
      </c>
      <c r="M364" s="5">
        <v>6.6787498231417501</v>
      </c>
      <c r="N364" s="3" t="s">
        <v>123</v>
      </c>
      <c r="O364" s="12">
        <v>14</v>
      </c>
    </row>
    <row r="365" spans="1:15" s="6" customFormat="1" x14ac:dyDescent="0.25">
      <c r="A365" s="3" t="s">
        <v>76</v>
      </c>
      <c r="B365" s="3" t="s">
        <v>449</v>
      </c>
      <c r="C365" s="3">
        <v>8</v>
      </c>
      <c r="D365" s="4">
        <v>1.3605442176870699</v>
      </c>
      <c r="E365" s="5">
        <v>2.2754098951994602E-2</v>
      </c>
      <c r="F365" s="3" t="s">
        <v>450</v>
      </c>
      <c r="G365" s="3">
        <v>307</v>
      </c>
      <c r="H365" s="3">
        <v>20</v>
      </c>
      <c r="I365" s="3">
        <v>2015</v>
      </c>
      <c r="J365" s="4">
        <v>2.6254071661237699</v>
      </c>
      <c r="K365" s="5">
        <v>0.99999985457518004</v>
      </c>
      <c r="L365" s="5">
        <v>0.99961865393675697</v>
      </c>
      <c r="M365" s="5">
        <v>29.251273055499102</v>
      </c>
      <c r="N365" s="3" t="s">
        <v>123</v>
      </c>
      <c r="O365" s="12">
        <v>14</v>
      </c>
    </row>
    <row r="366" spans="1:15" s="6" customFormat="1" x14ac:dyDescent="0.25">
      <c r="A366" s="3" t="s">
        <v>76</v>
      </c>
      <c r="B366" s="3" t="s">
        <v>111</v>
      </c>
      <c r="C366" s="3">
        <v>33</v>
      </c>
      <c r="D366" s="4">
        <v>5.6122448979591804</v>
      </c>
      <c r="E366" s="5">
        <v>1.14621503765333E-2</v>
      </c>
      <c r="F366" s="3" t="s">
        <v>424</v>
      </c>
      <c r="G366" s="3">
        <v>307</v>
      </c>
      <c r="H366" s="3">
        <v>143</v>
      </c>
      <c r="I366" s="3">
        <v>2015</v>
      </c>
      <c r="J366" s="4">
        <v>1.5146579804560201</v>
      </c>
      <c r="K366" s="5">
        <v>0.99962379992743999</v>
      </c>
      <c r="L366" s="5">
        <v>0.99962379992743999</v>
      </c>
      <c r="M366" s="5">
        <v>15.9128510743574</v>
      </c>
      <c r="N366" s="3" t="s">
        <v>123</v>
      </c>
      <c r="O366" s="12">
        <v>14</v>
      </c>
    </row>
    <row r="367" spans="1:15" s="6" customFormat="1" x14ac:dyDescent="0.25">
      <c r="A367" s="3" t="s">
        <v>79</v>
      </c>
      <c r="B367" s="3" t="s">
        <v>468</v>
      </c>
      <c r="C367" s="3">
        <v>6</v>
      </c>
      <c r="D367" s="4">
        <v>1.0204081632652999</v>
      </c>
      <c r="E367" s="5">
        <v>3.5487840418258303E-2</v>
      </c>
      <c r="F367" s="3" t="s">
        <v>462</v>
      </c>
      <c r="G367" s="3">
        <v>428</v>
      </c>
      <c r="H367" s="3">
        <v>14</v>
      </c>
      <c r="I367" s="3">
        <v>3052</v>
      </c>
      <c r="J367" s="4">
        <v>3.05607476635514</v>
      </c>
      <c r="K367" s="5">
        <v>0.99999999999975797</v>
      </c>
      <c r="L367" s="5">
        <v>0.99999950830218698</v>
      </c>
      <c r="M367" s="5">
        <v>42.592992625626401</v>
      </c>
      <c r="N367" s="3" t="s">
        <v>123</v>
      </c>
      <c r="O367" s="12">
        <v>14</v>
      </c>
    </row>
  </sheetData>
  <sortState ref="A2:O367">
    <sortCondition ref="O2:O367"/>
    <sortCondition ref="N2:N367"/>
    <sortCondition ref="L2:L367"/>
  </sortState>
  <conditionalFormatting sqref="L2:L367">
    <cfRule type="colorScale" priority="2">
      <colorScale>
        <cfvo type="num" val="1E-4"/>
        <cfvo type="num" val="0.05"/>
        <color rgb="FF7030A0"/>
        <color theme="7" tint="0.39997558519241921"/>
      </colorScale>
    </cfRule>
  </conditionalFormatting>
  <conditionalFormatting sqref="L1:L1048576">
    <cfRule type="cellIs" priority="1" stopIfTrue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6" sqref="B16"/>
    </sheetView>
  </sheetViews>
  <sheetFormatPr defaultRowHeight="15" x14ac:dyDescent="0.25"/>
  <cols>
    <col min="1" max="1" width="18.140625" bestFit="1" customWidth="1"/>
    <col min="2" max="2" width="71.140625" customWidth="1"/>
    <col min="4" max="4" width="9.140625" style="2"/>
    <col min="5" max="5" width="9.140625" style="1"/>
    <col min="10" max="10" width="9.140625" style="2"/>
    <col min="11" max="13" width="9.140625" style="1"/>
  </cols>
  <sheetData>
    <row r="1" spans="1:15" x14ac:dyDescent="0.25">
      <c r="A1" t="s">
        <v>0</v>
      </c>
      <c r="B1" t="s">
        <v>1</v>
      </c>
      <c r="C1" t="s">
        <v>2</v>
      </c>
      <c r="D1" s="2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s="2" t="s">
        <v>9</v>
      </c>
      <c r="K1" s="1" t="s">
        <v>10</v>
      </c>
      <c r="L1" s="1" t="s">
        <v>11</v>
      </c>
      <c r="M1" s="1" t="s">
        <v>12</v>
      </c>
    </row>
    <row r="2" spans="1:15" s="9" customFormat="1" x14ac:dyDescent="0.25">
      <c r="A2" s="3" t="s">
        <v>13</v>
      </c>
      <c r="B2" s="3" t="s">
        <v>14</v>
      </c>
      <c r="C2" s="3">
        <v>29</v>
      </c>
      <c r="D2" s="4">
        <v>3.7084398976982098</v>
      </c>
      <c r="E2" s="5">
        <v>1.0032615663853299E-5</v>
      </c>
      <c r="F2" s="3" t="s">
        <v>15</v>
      </c>
      <c r="G2" s="3">
        <v>462</v>
      </c>
      <c r="H2" s="3">
        <v>69</v>
      </c>
      <c r="I2" s="3">
        <v>2518</v>
      </c>
      <c r="J2" s="4">
        <v>2.29067068197502</v>
      </c>
      <c r="K2" s="5">
        <v>5.8918150485458504E-3</v>
      </c>
      <c r="L2" s="5">
        <v>5.8918150485458504E-3</v>
      </c>
      <c r="M2" s="5">
        <v>1.47788715879282E-2</v>
      </c>
      <c r="N2" s="3" t="s">
        <v>123</v>
      </c>
      <c r="O2" s="3">
        <v>-14</v>
      </c>
    </row>
    <row r="3" spans="1:15" s="9" customFormat="1" x14ac:dyDescent="0.25">
      <c r="A3" s="3" t="s">
        <v>16</v>
      </c>
      <c r="B3" s="3" t="s">
        <v>22</v>
      </c>
      <c r="C3" s="3">
        <v>21</v>
      </c>
      <c r="D3" s="4">
        <v>2.6854219948849098</v>
      </c>
      <c r="E3" s="5">
        <v>1.3988279097883199E-4</v>
      </c>
      <c r="F3" s="3" t="s">
        <v>23</v>
      </c>
      <c r="G3" s="3">
        <v>301</v>
      </c>
      <c r="H3" s="3">
        <v>45</v>
      </c>
      <c r="I3" s="3">
        <v>1498</v>
      </c>
      <c r="J3" s="4">
        <v>2.3224806201550301</v>
      </c>
      <c r="K3" s="5">
        <v>2.26812070662912E-2</v>
      </c>
      <c r="L3" s="5">
        <v>1.1405647935560599E-2</v>
      </c>
      <c r="M3" s="5">
        <v>0.16948707852565401</v>
      </c>
      <c r="N3" s="3" t="s">
        <v>123</v>
      </c>
      <c r="O3" s="3">
        <v>-14</v>
      </c>
    </row>
    <row r="4" spans="1:15" s="9" customFormat="1" x14ac:dyDescent="0.25">
      <c r="A4" s="3" t="s">
        <v>16</v>
      </c>
      <c r="B4" s="3" t="s">
        <v>17</v>
      </c>
      <c r="C4" s="3">
        <v>28</v>
      </c>
      <c r="D4" s="4">
        <v>3.5805626598465401</v>
      </c>
      <c r="E4" s="5">
        <v>7.71783171885574E-5</v>
      </c>
      <c r="F4" s="3" t="s">
        <v>18</v>
      </c>
      <c r="G4" s="3">
        <v>301</v>
      </c>
      <c r="H4" s="3">
        <v>67</v>
      </c>
      <c r="I4" s="3">
        <v>1498</v>
      </c>
      <c r="J4" s="4">
        <v>2.0798333911836102</v>
      </c>
      <c r="K4" s="5">
        <v>1.25779603136892E-2</v>
      </c>
      <c r="L4" s="5">
        <v>1.25779603136892E-2</v>
      </c>
      <c r="M4" s="5">
        <v>9.3544677098988893E-2</v>
      </c>
      <c r="N4" s="3" t="s">
        <v>123</v>
      </c>
      <c r="O4" s="3">
        <v>-14</v>
      </c>
    </row>
    <row r="5" spans="1:15" s="3" customFormat="1" x14ac:dyDescent="0.25">
      <c r="A5" s="9" t="s">
        <v>13</v>
      </c>
      <c r="B5" s="9" t="s">
        <v>255</v>
      </c>
      <c r="C5" s="9">
        <v>84</v>
      </c>
      <c r="D5" s="10">
        <v>9.9290780141843893</v>
      </c>
      <c r="E5" s="11">
        <v>2.3059528355866001E-6</v>
      </c>
      <c r="F5" s="9" t="s">
        <v>256</v>
      </c>
      <c r="G5" s="9">
        <v>439</v>
      </c>
      <c r="H5" s="9">
        <v>303</v>
      </c>
      <c r="I5" s="9">
        <v>2518</v>
      </c>
      <c r="J5" s="10">
        <v>1.5901125420058999</v>
      </c>
      <c r="K5" s="11">
        <v>1.2536533081959299E-3</v>
      </c>
      <c r="L5" s="11">
        <v>1.2536533081959299E-3</v>
      </c>
      <c r="M5" s="11">
        <v>3.35997744226324E-3</v>
      </c>
      <c r="N5" s="9" t="s">
        <v>190</v>
      </c>
      <c r="O5" s="9">
        <v>1</v>
      </c>
    </row>
    <row r="6" spans="1:15" s="3" customFormat="1" x14ac:dyDescent="0.25">
      <c r="A6" s="3" t="s">
        <v>24</v>
      </c>
      <c r="B6" s="3" t="s">
        <v>64</v>
      </c>
      <c r="C6" s="3">
        <v>167</v>
      </c>
      <c r="D6" s="4">
        <v>25.341426403641801</v>
      </c>
      <c r="E6" s="5">
        <v>6.0393518068758903E-12</v>
      </c>
      <c r="F6" s="3" t="s">
        <v>191</v>
      </c>
      <c r="G6" s="3">
        <v>432</v>
      </c>
      <c r="H6" s="3">
        <v>628</v>
      </c>
      <c r="I6" s="3">
        <v>2506</v>
      </c>
      <c r="J6" s="4">
        <v>1.54260291342297</v>
      </c>
      <c r="K6" s="5">
        <v>1.9386445782032499E-9</v>
      </c>
      <c r="L6" s="5">
        <v>1.9386445782032499E-9</v>
      </c>
      <c r="M6" s="5">
        <v>8.1536777329915805E-9</v>
      </c>
      <c r="N6" s="3" t="s">
        <v>123</v>
      </c>
      <c r="O6" s="3">
        <v>1</v>
      </c>
    </row>
    <row r="7" spans="1:15" s="3" customFormat="1" x14ac:dyDescent="0.25">
      <c r="A7" s="3" t="s">
        <v>27</v>
      </c>
      <c r="B7" s="3" t="s">
        <v>28</v>
      </c>
      <c r="C7" s="3">
        <v>78</v>
      </c>
      <c r="D7" s="4">
        <v>11.8361153262518</v>
      </c>
      <c r="E7" s="5">
        <v>3.1041951640565101E-8</v>
      </c>
      <c r="F7" s="3" t="s">
        <v>192</v>
      </c>
      <c r="G7" s="3">
        <v>353</v>
      </c>
      <c r="H7" s="3">
        <v>242</v>
      </c>
      <c r="I7" s="3">
        <v>1927</v>
      </c>
      <c r="J7" s="4">
        <v>1.7594877437782399</v>
      </c>
      <c r="K7" s="5">
        <v>9.0952506200947508E-6</v>
      </c>
      <c r="L7" s="5">
        <v>9.0952506200947508E-6</v>
      </c>
      <c r="M7" s="5">
        <v>4.1332046130104697E-5</v>
      </c>
      <c r="N7" s="3" t="s">
        <v>123</v>
      </c>
      <c r="O7" s="3">
        <v>1</v>
      </c>
    </row>
    <row r="8" spans="1:15" s="3" customFormat="1" x14ac:dyDescent="0.25">
      <c r="A8" s="3" t="s">
        <v>27</v>
      </c>
      <c r="B8" s="3" t="s">
        <v>61</v>
      </c>
      <c r="C8" s="3">
        <v>47</v>
      </c>
      <c r="D8" s="4">
        <v>7.1320182094081899</v>
      </c>
      <c r="E8" s="5">
        <v>1.6520002600922399E-7</v>
      </c>
      <c r="F8" s="3" t="s">
        <v>193</v>
      </c>
      <c r="G8" s="3">
        <v>353</v>
      </c>
      <c r="H8" s="3">
        <v>123</v>
      </c>
      <c r="I8" s="3">
        <v>1927</v>
      </c>
      <c r="J8" s="4">
        <v>2.0859301227573099</v>
      </c>
      <c r="K8" s="5">
        <v>4.8402440177897002E-5</v>
      </c>
      <c r="L8" s="5">
        <v>1.21008296878333E-5</v>
      </c>
      <c r="M8" s="5">
        <v>2.1996198970031201E-4</v>
      </c>
      <c r="N8" s="3" t="s">
        <v>123</v>
      </c>
      <c r="O8" s="3">
        <v>1</v>
      </c>
    </row>
    <row r="9" spans="1:15" s="3" customFormat="1" x14ac:dyDescent="0.25">
      <c r="A9" s="3" t="s">
        <v>27</v>
      </c>
      <c r="B9" s="3" t="s">
        <v>40</v>
      </c>
      <c r="C9" s="3">
        <v>48</v>
      </c>
      <c r="D9" s="4">
        <v>7.2837632776934704</v>
      </c>
      <c r="E9" s="5">
        <v>1.3061137997353999E-7</v>
      </c>
      <c r="F9" s="3" t="s">
        <v>194</v>
      </c>
      <c r="G9" s="3">
        <v>353</v>
      </c>
      <c r="H9" s="3">
        <v>126</v>
      </c>
      <c r="I9" s="3">
        <v>1927</v>
      </c>
      <c r="J9" s="4">
        <v>2.07958990961823</v>
      </c>
      <c r="K9" s="5">
        <v>3.82684045656667E-5</v>
      </c>
      <c r="L9" s="5">
        <v>1.27562975776873E-5</v>
      </c>
      <c r="M9" s="5">
        <v>1.73907630784952E-4</v>
      </c>
      <c r="N9" s="3" t="s">
        <v>123</v>
      </c>
      <c r="O9" s="3">
        <v>1</v>
      </c>
    </row>
    <row r="10" spans="1:15" s="3" customFormat="1" x14ac:dyDescent="0.25">
      <c r="A10" s="3" t="s">
        <v>27</v>
      </c>
      <c r="B10" s="3" t="s">
        <v>36</v>
      </c>
      <c r="C10" s="3">
        <v>59</v>
      </c>
      <c r="D10" s="4">
        <v>8.9529590288315593</v>
      </c>
      <c r="E10" s="5">
        <v>9.4115330476418497E-8</v>
      </c>
      <c r="F10" s="3" t="s">
        <v>195</v>
      </c>
      <c r="G10" s="3">
        <v>353</v>
      </c>
      <c r="H10" s="3">
        <v>168</v>
      </c>
      <c r="I10" s="3">
        <v>1927</v>
      </c>
      <c r="J10" s="4">
        <v>1.91712194792931</v>
      </c>
      <c r="K10" s="5">
        <v>2.75754129339667E-5</v>
      </c>
      <c r="L10" s="5">
        <v>1.37878015187276E-5</v>
      </c>
      <c r="M10" s="5">
        <v>1.2531356640144099E-4</v>
      </c>
      <c r="N10" s="3" t="s">
        <v>123</v>
      </c>
      <c r="O10" s="3">
        <v>1</v>
      </c>
    </row>
    <row r="11" spans="1:15" s="3" customFormat="1" x14ac:dyDescent="0.25">
      <c r="A11" s="3" t="s">
        <v>13</v>
      </c>
      <c r="B11" s="3" t="s">
        <v>34</v>
      </c>
      <c r="C11" s="3">
        <v>21</v>
      </c>
      <c r="D11" s="4">
        <v>3.18664643399089</v>
      </c>
      <c r="E11" s="5">
        <v>6.2234136526911804E-8</v>
      </c>
      <c r="F11" s="3" t="s">
        <v>196</v>
      </c>
      <c r="G11" s="3">
        <v>396</v>
      </c>
      <c r="H11" s="3">
        <v>37</v>
      </c>
      <c r="I11" s="3">
        <v>2518</v>
      </c>
      <c r="J11" s="4">
        <v>3.6089271089270998</v>
      </c>
      <c r="K11" s="5">
        <v>3.35436380227704E-5</v>
      </c>
      <c r="L11" s="5">
        <v>1.6771959660655201E-5</v>
      </c>
      <c r="M11" s="5">
        <v>9.0565766985850602E-5</v>
      </c>
      <c r="N11" s="3" t="s">
        <v>123</v>
      </c>
      <c r="O11" s="3">
        <v>1</v>
      </c>
    </row>
    <row r="12" spans="1:15" s="3" customFormat="1" x14ac:dyDescent="0.25">
      <c r="A12" s="3" t="s">
        <v>13</v>
      </c>
      <c r="B12" s="3" t="s">
        <v>42</v>
      </c>
      <c r="C12" s="3">
        <v>22</v>
      </c>
      <c r="D12" s="4">
        <v>3.3383915022761701</v>
      </c>
      <c r="E12" s="5">
        <v>3.1365292541437301E-8</v>
      </c>
      <c r="F12" s="3" t="s">
        <v>197</v>
      </c>
      <c r="G12" s="3">
        <v>396</v>
      </c>
      <c r="H12" s="3">
        <v>39</v>
      </c>
      <c r="I12" s="3">
        <v>2518</v>
      </c>
      <c r="J12" s="4">
        <v>3.5868945868945801</v>
      </c>
      <c r="K12" s="5">
        <v>1.6905750064854999E-5</v>
      </c>
      <c r="L12" s="5">
        <v>1.6905750064854999E-5</v>
      </c>
      <c r="M12" s="5">
        <v>4.5644119661680797E-5</v>
      </c>
      <c r="N12" s="3" t="s">
        <v>123</v>
      </c>
      <c r="O12" s="3">
        <v>1</v>
      </c>
    </row>
    <row r="13" spans="1:15" s="3" customFormat="1" x14ac:dyDescent="0.25">
      <c r="A13" s="3" t="s">
        <v>16</v>
      </c>
      <c r="B13" s="3" t="s">
        <v>22</v>
      </c>
      <c r="C13" s="3">
        <v>24</v>
      </c>
      <c r="D13" s="4">
        <v>3.6418816388467299</v>
      </c>
      <c r="E13" s="5">
        <v>2.7941302564613801E-7</v>
      </c>
      <c r="F13" s="3" t="s">
        <v>198</v>
      </c>
      <c r="G13" s="3">
        <v>270</v>
      </c>
      <c r="H13" s="3">
        <v>45</v>
      </c>
      <c r="I13" s="3">
        <v>1498</v>
      </c>
      <c r="J13" s="4">
        <v>2.9590123456790098</v>
      </c>
      <c r="K13" s="5">
        <v>4.4146289737256797E-5</v>
      </c>
      <c r="L13" s="5">
        <v>2.2073388485810399E-5</v>
      </c>
      <c r="M13" s="5">
        <v>3.36662307176549E-4</v>
      </c>
      <c r="N13" s="3" t="s">
        <v>123</v>
      </c>
      <c r="O13" s="3">
        <v>1</v>
      </c>
    </row>
    <row r="14" spans="1:15" s="3" customFormat="1" x14ac:dyDescent="0.25">
      <c r="A14" s="3" t="s">
        <v>16</v>
      </c>
      <c r="B14" s="3" t="s">
        <v>17</v>
      </c>
      <c r="C14" s="3">
        <v>31</v>
      </c>
      <c r="D14" s="4">
        <v>4.7040971168437</v>
      </c>
      <c r="E14" s="5">
        <v>1.76178339131047E-7</v>
      </c>
      <c r="F14" s="3" t="s">
        <v>199</v>
      </c>
      <c r="G14" s="3">
        <v>270</v>
      </c>
      <c r="H14" s="3">
        <v>67</v>
      </c>
      <c r="I14" s="3">
        <v>1498</v>
      </c>
      <c r="J14" s="4">
        <v>2.5670536207849599</v>
      </c>
      <c r="K14" s="5">
        <v>2.7835792613228801E-5</v>
      </c>
      <c r="L14" s="5">
        <v>2.7835792613228801E-5</v>
      </c>
      <c r="M14" s="5">
        <v>2.12275858746391E-4</v>
      </c>
      <c r="N14" s="3" t="s">
        <v>123</v>
      </c>
      <c r="O14" s="3">
        <v>1</v>
      </c>
    </row>
    <row r="15" spans="1:15" s="9" customFormat="1" x14ac:dyDescent="0.25">
      <c r="A15" s="3" t="s">
        <v>16</v>
      </c>
      <c r="B15" s="3" t="s">
        <v>30</v>
      </c>
      <c r="C15" s="3">
        <v>29</v>
      </c>
      <c r="D15" s="4">
        <v>4.4006069802731398</v>
      </c>
      <c r="E15" s="5">
        <v>5.7172305578777405E-7</v>
      </c>
      <c r="F15" s="3" t="s">
        <v>200</v>
      </c>
      <c r="G15" s="3">
        <v>270</v>
      </c>
      <c r="H15" s="3">
        <v>63</v>
      </c>
      <c r="I15" s="3">
        <v>1498</v>
      </c>
      <c r="J15" s="4">
        <v>2.55390946502057</v>
      </c>
      <c r="K15" s="5">
        <v>9.0328188800281595E-5</v>
      </c>
      <c r="L15" s="5">
        <v>3.0110302888020002E-5</v>
      </c>
      <c r="M15" s="5">
        <v>6.8886298979497996E-4</v>
      </c>
      <c r="N15" s="3" t="s">
        <v>123</v>
      </c>
      <c r="O15" s="3">
        <v>1</v>
      </c>
    </row>
    <row r="16" spans="1:15" s="9" customFormat="1" x14ac:dyDescent="0.25">
      <c r="A16" s="3" t="s">
        <v>13</v>
      </c>
      <c r="B16" s="3" t="s">
        <v>65</v>
      </c>
      <c r="C16" s="3">
        <v>22</v>
      </c>
      <c r="D16" s="4">
        <v>3.3383915022761701</v>
      </c>
      <c r="E16" s="5">
        <v>2.8554309104812501E-7</v>
      </c>
      <c r="F16" s="3" t="s">
        <v>197</v>
      </c>
      <c r="G16" s="3">
        <v>396</v>
      </c>
      <c r="H16" s="3">
        <v>43</v>
      </c>
      <c r="I16" s="3">
        <v>2518</v>
      </c>
      <c r="J16" s="4">
        <v>3.2532299741602002</v>
      </c>
      <c r="K16" s="5">
        <v>1.53895904865586E-4</v>
      </c>
      <c r="L16" s="5">
        <v>5.1301266730141503E-5</v>
      </c>
      <c r="M16" s="5">
        <v>4.1553384313441899E-4</v>
      </c>
      <c r="N16" s="3" t="s">
        <v>123</v>
      </c>
      <c r="O16" s="3">
        <v>1</v>
      </c>
    </row>
    <row r="17" spans="1:15" s="9" customFormat="1" x14ac:dyDescent="0.25">
      <c r="A17" s="3" t="s">
        <v>27</v>
      </c>
      <c r="B17" s="3" t="s">
        <v>51</v>
      </c>
      <c r="C17" s="3">
        <v>41</v>
      </c>
      <c r="D17" s="4">
        <v>6.2215477996965101</v>
      </c>
      <c r="E17" s="5">
        <v>2.6969438767589401E-6</v>
      </c>
      <c r="F17" s="3" t="s">
        <v>201</v>
      </c>
      <c r="G17" s="3">
        <v>353</v>
      </c>
      <c r="H17" s="3">
        <v>110</v>
      </c>
      <c r="I17" s="3">
        <v>1927</v>
      </c>
      <c r="J17" s="4">
        <v>2.0346896729332902</v>
      </c>
      <c r="K17" s="5">
        <v>7.8989349122582299E-4</v>
      </c>
      <c r="L17" s="5">
        <v>1.58028636452756E-4</v>
      </c>
      <c r="M17" s="5">
        <v>3.5908946741436401E-3</v>
      </c>
      <c r="N17" s="3" t="s">
        <v>123</v>
      </c>
      <c r="O17" s="3">
        <v>1</v>
      </c>
    </row>
    <row r="18" spans="1:15" s="9" customFormat="1" x14ac:dyDescent="0.25">
      <c r="A18" s="3" t="s">
        <v>24</v>
      </c>
      <c r="B18" s="3" t="s">
        <v>71</v>
      </c>
      <c r="C18" s="3">
        <v>30</v>
      </c>
      <c r="D18" s="4">
        <v>4.5523520485584203</v>
      </c>
      <c r="E18" s="5">
        <v>1.09912891145508E-6</v>
      </c>
      <c r="F18" s="3" t="s">
        <v>202</v>
      </c>
      <c r="G18" s="3">
        <v>432</v>
      </c>
      <c r="H18" s="3">
        <v>70</v>
      </c>
      <c r="I18" s="3">
        <v>2506</v>
      </c>
      <c r="J18" s="4">
        <v>2.4861111111111098</v>
      </c>
      <c r="K18" s="5">
        <v>3.5275834061088103E-4</v>
      </c>
      <c r="L18" s="5">
        <v>1.7639472785546599E-4</v>
      </c>
      <c r="M18" s="5">
        <v>1.48390436087719E-3</v>
      </c>
      <c r="N18" s="3" t="s">
        <v>123</v>
      </c>
      <c r="O18" s="3">
        <v>1</v>
      </c>
    </row>
    <row r="19" spans="1:15" s="9" customFormat="1" x14ac:dyDescent="0.25">
      <c r="A19" s="3" t="s">
        <v>27</v>
      </c>
      <c r="B19" s="3" t="s">
        <v>78</v>
      </c>
      <c r="C19" s="3">
        <v>26</v>
      </c>
      <c r="D19" s="4">
        <v>3.9453717754172901</v>
      </c>
      <c r="E19" s="5">
        <v>5.1216770365901903E-6</v>
      </c>
      <c r="F19" s="3" t="s">
        <v>203</v>
      </c>
      <c r="G19" s="3">
        <v>353</v>
      </c>
      <c r="H19" s="3">
        <v>57</v>
      </c>
      <c r="I19" s="3">
        <v>1927</v>
      </c>
      <c r="J19" s="4">
        <v>2.4900352865165698</v>
      </c>
      <c r="K19" s="5">
        <v>1.4995297946495099E-3</v>
      </c>
      <c r="L19" s="5">
        <v>2.5007792774411799E-4</v>
      </c>
      <c r="M19" s="5">
        <v>6.8192476559758497E-3</v>
      </c>
      <c r="N19" s="3" t="s">
        <v>123</v>
      </c>
      <c r="O19" s="3">
        <v>1</v>
      </c>
    </row>
    <row r="20" spans="1:15" s="9" customFormat="1" x14ac:dyDescent="0.25">
      <c r="A20" s="3" t="s">
        <v>27</v>
      </c>
      <c r="B20" s="3" t="s">
        <v>72</v>
      </c>
      <c r="C20" s="3">
        <v>41</v>
      </c>
      <c r="D20" s="4">
        <v>6.2215477996965101</v>
      </c>
      <c r="E20" s="5">
        <v>9.7150137543775699E-6</v>
      </c>
      <c r="F20" s="3" t="s">
        <v>201</v>
      </c>
      <c r="G20" s="3">
        <v>353</v>
      </c>
      <c r="H20" s="3">
        <v>115</v>
      </c>
      <c r="I20" s="3">
        <v>1927</v>
      </c>
      <c r="J20" s="4">
        <v>1.9462249045448901</v>
      </c>
      <c r="K20" s="5">
        <v>2.8424653805895202E-3</v>
      </c>
      <c r="L20" s="5">
        <v>4.0656202511013501E-4</v>
      </c>
      <c r="M20" s="5">
        <v>1.29346717111511E-2</v>
      </c>
      <c r="N20" s="3" t="s">
        <v>123</v>
      </c>
      <c r="O20" s="3">
        <v>1</v>
      </c>
    </row>
    <row r="21" spans="1:15" s="9" customFormat="1" x14ac:dyDescent="0.25">
      <c r="A21" s="3" t="s">
        <v>16</v>
      </c>
      <c r="B21" s="3" t="s">
        <v>91</v>
      </c>
      <c r="C21" s="3">
        <v>30</v>
      </c>
      <c r="D21" s="4">
        <v>4.5523520485584203</v>
      </c>
      <c r="E21" s="5">
        <v>1.12525573500893E-5</v>
      </c>
      <c r="F21" s="3" t="s">
        <v>204</v>
      </c>
      <c r="G21" s="3">
        <v>270</v>
      </c>
      <c r="H21" s="3">
        <v>75</v>
      </c>
      <c r="I21" s="3">
        <v>1498</v>
      </c>
      <c r="J21" s="4">
        <v>2.2192592592592502</v>
      </c>
      <c r="K21" s="5">
        <v>1.77633451141057E-3</v>
      </c>
      <c r="L21" s="5">
        <v>4.4437975015276798E-4</v>
      </c>
      <c r="M21" s="5">
        <v>1.3557285917997699E-2</v>
      </c>
      <c r="N21" s="3" t="s">
        <v>123</v>
      </c>
      <c r="O21" s="3">
        <v>1</v>
      </c>
    </row>
    <row r="22" spans="1:15" s="9" customFormat="1" x14ac:dyDescent="0.25">
      <c r="A22" s="3" t="s">
        <v>27</v>
      </c>
      <c r="B22" s="3" t="s">
        <v>45</v>
      </c>
      <c r="C22" s="3">
        <v>56</v>
      </c>
      <c r="D22" s="4">
        <v>8.4977238239757202</v>
      </c>
      <c r="E22" s="5">
        <v>1.44860668950887E-5</v>
      </c>
      <c r="F22" s="3" t="s">
        <v>205</v>
      </c>
      <c r="G22" s="3">
        <v>353</v>
      </c>
      <c r="H22" s="3">
        <v>179</v>
      </c>
      <c r="I22" s="3">
        <v>1927</v>
      </c>
      <c r="J22" s="4">
        <v>1.7078196464462601</v>
      </c>
      <c r="K22" s="5">
        <v>4.23545340284847E-3</v>
      </c>
      <c r="L22" s="5">
        <v>5.3041532290920503E-4</v>
      </c>
      <c r="M22" s="5">
        <v>1.9286335567203401E-2</v>
      </c>
      <c r="N22" s="3" t="s">
        <v>123</v>
      </c>
      <c r="O22" s="3">
        <v>1</v>
      </c>
    </row>
    <row r="23" spans="1:15" s="9" customFormat="1" x14ac:dyDescent="0.25">
      <c r="A23" s="3" t="s">
        <v>13</v>
      </c>
      <c r="B23" s="3" t="s">
        <v>14</v>
      </c>
      <c r="C23" s="3">
        <v>27</v>
      </c>
      <c r="D23" s="4">
        <v>4.0971168437025796</v>
      </c>
      <c r="E23" s="5">
        <v>5.5146870470168602E-6</v>
      </c>
      <c r="F23" s="3" t="s">
        <v>206</v>
      </c>
      <c r="G23" s="3">
        <v>396</v>
      </c>
      <c r="H23" s="3">
        <v>69</v>
      </c>
      <c r="I23" s="3">
        <v>2518</v>
      </c>
      <c r="J23" s="4">
        <v>2.4881422924901102</v>
      </c>
      <c r="K23" s="5">
        <v>2.96801123439394E-3</v>
      </c>
      <c r="L23" s="5">
        <v>7.4283009360542798E-4</v>
      </c>
      <c r="M23" s="5">
        <v>8.0249110481100897E-3</v>
      </c>
      <c r="N23" s="3" t="s">
        <v>123</v>
      </c>
      <c r="O23" s="3">
        <v>1</v>
      </c>
    </row>
    <row r="24" spans="1:15" s="9" customFormat="1" x14ac:dyDescent="0.25">
      <c r="A24" s="3" t="s">
        <v>19</v>
      </c>
      <c r="B24" s="3" t="s">
        <v>20</v>
      </c>
      <c r="C24" s="3">
        <v>41</v>
      </c>
      <c r="D24" s="4">
        <v>6.2215477996965101</v>
      </c>
      <c r="E24" s="5">
        <v>1.85154014387421E-6</v>
      </c>
      <c r="F24" s="3" t="s">
        <v>207</v>
      </c>
      <c r="G24" s="3">
        <v>394</v>
      </c>
      <c r="H24" s="3">
        <v>120</v>
      </c>
      <c r="I24" s="3">
        <v>2413</v>
      </c>
      <c r="J24" s="4">
        <v>2.0924915397631101</v>
      </c>
      <c r="K24" s="5">
        <v>2.8251576687481298E-3</v>
      </c>
      <c r="L24" s="5">
        <v>1.41357793566421E-3</v>
      </c>
      <c r="M24" s="5">
        <v>3.08323841295976E-3</v>
      </c>
      <c r="N24" s="3" t="s">
        <v>123</v>
      </c>
      <c r="O24" s="3">
        <v>1</v>
      </c>
    </row>
    <row r="25" spans="1:15" s="9" customFormat="1" x14ac:dyDescent="0.25">
      <c r="A25" s="3" t="s">
        <v>24</v>
      </c>
      <c r="B25" s="3" t="s">
        <v>53</v>
      </c>
      <c r="C25" s="3">
        <v>64</v>
      </c>
      <c r="D25" s="4">
        <v>9.7116843702579594</v>
      </c>
      <c r="E25" s="5">
        <v>1.78032241553454E-5</v>
      </c>
      <c r="F25" s="3" t="s">
        <v>208</v>
      </c>
      <c r="G25" s="3">
        <v>432</v>
      </c>
      <c r="H25" s="3">
        <v>226</v>
      </c>
      <c r="I25" s="3">
        <v>2506</v>
      </c>
      <c r="J25" s="4">
        <v>1.6427400852179601</v>
      </c>
      <c r="K25" s="5">
        <v>5.6985869292710501E-3</v>
      </c>
      <c r="L25" s="5">
        <v>1.9031486535021601E-3</v>
      </c>
      <c r="M25" s="5">
        <v>2.40331444306018E-2</v>
      </c>
      <c r="N25" s="3" t="s">
        <v>123</v>
      </c>
      <c r="O25" s="3">
        <v>1</v>
      </c>
    </row>
    <row r="26" spans="1:15" s="9" customFormat="1" x14ac:dyDescent="0.25">
      <c r="A26" s="3" t="s">
        <v>27</v>
      </c>
      <c r="B26" s="3" t="s">
        <v>209</v>
      </c>
      <c r="C26" s="3">
        <v>10</v>
      </c>
      <c r="D26" s="4">
        <v>1.5174506828528</v>
      </c>
      <c r="E26" s="5">
        <v>7.3877342419343596E-5</v>
      </c>
      <c r="F26" s="3" t="s">
        <v>210</v>
      </c>
      <c r="G26" s="3">
        <v>353</v>
      </c>
      <c r="H26" s="3">
        <v>13</v>
      </c>
      <c r="I26" s="3">
        <v>1927</v>
      </c>
      <c r="J26" s="4">
        <v>4.1991719328829804</v>
      </c>
      <c r="K26" s="5">
        <v>2.14142491126443E-2</v>
      </c>
      <c r="L26" s="5">
        <v>2.4023165794937401E-3</v>
      </c>
      <c r="M26" s="5">
        <v>9.8322222170354995E-2</v>
      </c>
      <c r="N26" s="3" t="s">
        <v>123</v>
      </c>
      <c r="O26" s="3">
        <v>1</v>
      </c>
    </row>
    <row r="27" spans="1:15" s="9" customFormat="1" x14ac:dyDescent="0.25">
      <c r="A27" s="3" t="s">
        <v>19</v>
      </c>
      <c r="B27" s="3" t="s">
        <v>47</v>
      </c>
      <c r="C27" s="3">
        <v>38</v>
      </c>
      <c r="D27" s="4">
        <v>5.7663125948406604</v>
      </c>
      <c r="E27" s="5">
        <v>1.69603868528716E-6</v>
      </c>
      <c r="F27" s="3" t="s">
        <v>211</v>
      </c>
      <c r="G27" s="3">
        <v>394</v>
      </c>
      <c r="H27" s="3">
        <v>107</v>
      </c>
      <c r="I27" s="3">
        <v>2413</v>
      </c>
      <c r="J27" s="4">
        <v>2.17500830210161</v>
      </c>
      <c r="K27" s="5">
        <v>2.5881941438555801E-3</v>
      </c>
      <c r="L27" s="5">
        <v>2.5881941438555801E-3</v>
      </c>
      <c r="M27" s="5">
        <v>2.8242963057700798E-3</v>
      </c>
      <c r="N27" s="3" t="s">
        <v>123</v>
      </c>
      <c r="O27" s="3">
        <v>1</v>
      </c>
    </row>
    <row r="28" spans="1:15" s="9" customFormat="1" x14ac:dyDescent="0.25">
      <c r="A28" s="3" t="s">
        <v>27</v>
      </c>
      <c r="B28" s="3" t="s">
        <v>69</v>
      </c>
      <c r="C28" s="3">
        <v>51</v>
      </c>
      <c r="D28" s="4">
        <v>7.7389984825493103</v>
      </c>
      <c r="E28" s="5">
        <v>1.1455412773567301E-4</v>
      </c>
      <c r="F28" s="3" t="s">
        <v>212</v>
      </c>
      <c r="G28" s="3">
        <v>353</v>
      </c>
      <c r="H28" s="3">
        <v>169</v>
      </c>
      <c r="I28" s="3">
        <v>1927</v>
      </c>
      <c r="J28" s="4">
        <v>1.64736745059255</v>
      </c>
      <c r="K28" s="5">
        <v>3.30091850179558E-2</v>
      </c>
      <c r="L28" s="5">
        <v>3.3510010255590702E-3</v>
      </c>
      <c r="M28" s="5">
        <v>0.15242015624240501</v>
      </c>
      <c r="N28" s="3" t="s">
        <v>123</v>
      </c>
      <c r="O28" s="3">
        <v>1</v>
      </c>
    </row>
    <row r="29" spans="1:15" s="9" customFormat="1" x14ac:dyDescent="0.25">
      <c r="A29" s="3" t="s">
        <v>27</v>
      </c>
      <c r="B29" s="3" t="s">
        <v>68</v>
      </c>
      <c r="C29" s="3">
        <v>51</v>
      </c>
      <c r="D29" s="4">
        <v>7.7389984825493103</v>
      </c>
      <c r="E29" s="5">
        <v>1.1455412773567301E-4</v>
      </c>
      <c r="F29" s="3" t="s">
        <v>212</v>
      </c>
      <c r="G29" s="3">
        <v>353</v>
      </c>
      <c r="H29" s="3">
        <v>169</v>
      </c>
      <c r="I29" s="3">
        <v>1927</v>
      </c>
      <c r="J29" s="4">
        <v>1.64736745059255</v>
      </c>
      <c r="K29" s="5">
        <v>3.30091850179558E-2</v>
      </c>
      <c r="L29" s="5">
        <v>3.3510010255590702E-3</v>
      </c>
      <c r="M29" s="5">
        <v>0.15242015624240501</v>
      </c>
      <c r="N29" s="3" t="s">
        <v>123</v>
      </c>
      <c r="O29" s="3">
        <v>1</v>
      </c>
    </row>
    <row r="30" spans="1:15" s="9" customFormat="1" x14ac:dyDescent="0.25">
      <c r="A30" s="3" t="s">
        <v>16</v>
      </c>
      <c r="B30" s="3" t="s">
        <v>73</v>
      </c>
      <c r="C30" s="3">
        <v>30</v>
      </c>
      <c r="D30" s="4">
        <v>4.5523520485584203</v>
      </c>
      <c r="E30" s="5">
        <v>1.345737229156E-4</v>
      </c>
      <c r="F30" s="3" t="s">
        <v>213</v>
      </c>
      <c r="G30" s="3">
        <v>270</v>
      </c>
      <c r="H30" s="3">
        <v>84</v>
      </c>
      <c r="I30" s="3">
        <v>1498</v>
      </c>
      <c r="J30" s="4">
        <v>1.9814814814814801</v>
      </c>
      <c r="K30" s="5">
        <v>2.10395924991735E-2</v>
      </c>
      <c r="L30" s="5">
        <v>4.2437853941255099E-3</v>
      </c>
      <c r="M30" s="5">
        <v>0.16202645681908601</v>
      </c>
      <c r="N30" s="3" t="s">
        <v>123</v>
      </c>
      <c r="O30" s="3">
        <v>1</v>
      </c>
    </row>
    <row r="31" spans="1:15" s="9" customFormat="1" x14ac:dyDescent="0.25">
      <c r="A31" s="3" t="s">
        <v>16</v>
      </c>
      <c r="B31" s="3" t="s">
        <v>162</v>
      </c>
      <c r="C31" s="3">
        <v>14</v>
      </c>
      <c r="D31" s="4">
        <v>2.1244309559939301</v>
      </c>
      <c r="E31" s="5">
        <v>1.7178132421442801E-4</v>
      </c>
      <c r="F31" s="3" t="s">
        <v>214</v>
      </c>
      <c r="G31" s="3">
        <v>270</v>
      </c>
      <c r="H31" s="3">
        <v>26</v>
      </c>
      <c r="I31" s="3">
        <v>1498</v>
      </c>
      <c r="J31" s="4">
        <v>2.9874643874643798</v>
      </c>
      <c r="K31" s="5">
        <v>2.6778698965915299E-2</v>
      </c>
      <c r="L31" s="5">
        <v>4.5137457396690001E-3</v>
      </c>
      <c r="M31" s="5">
        <v>0.20678182314111099</v>
      </c>
      <c r="N31" s="3" t="s">
        <v>123</v>
      </c>
      <c r="O31" s="3">
        <v>1</v>
      </c>
    </row>
    <row r="32" spans="1:15" s="9" customFormat="1" x14ac:dyDescent="0.25">
      <c r="A32" s="3" t="s">
        <v>27</v>
      </c>
      <c r="B32" s="3" t="s">
        <v>173</v>
      </c>
      <c r="C32" s="3">
        <v>15</v>
      </c>
      <c r="D32" s="4">
        <v>2.2761760242792102</v>
      </c>
      <c r="E32" s="5">
        <v>1.9507728928503201E-4</v>
      </c>
      <c r="F32" s="3" t="s">
        <v>215</v>
      </c>
      <c r="G32" s="3">
        <v>353</v>
      </c>
      <c r="H32" s="3">
        <v>29</v>
      </c>
      <c r="I32" s="3">
        <v>1927</v>
      </c>
      <c r="J32" s="4">
        <v>2.8235811272833802</v>
      </c>
      <c r="K32" s="5">
        <v>5.5560096173823001E-2</v>
      </c>
      <c r="L32" s="5">
        <v>5.1831772456222202E-3</v>
      </c>
      <c r="M32" s="5">
        <v>0.25943172737982101</v>
      </c>
      <c r="N32" s="3" t="s">
        <v>123</v>
      </c>
      <c r="O32" s="3">
        <v>1</v>
      </c>
    </row>
    <row r="33" spans="1:15" s="9" customFormat="1" x14ac:dyDescent="0.25">
      <c r="A33" s="3" t="s">
        <v>27</v>
      </c>
      <c r="B33" s="3" t="s">
        <v>108</v>
      </c>
      <c r="C33" s="3">
        <v>14</v>
      </c>
      <c r="D33" s="4">
        <v>2.1244309559939301</v>
      </c>
      <c r="E33" s="5">
        <v>2.13109723194639E-4</v>
      </c>
      <c r="F33" s="3" t="s">
        <v>216</v>
      </c>
      <c r="G33" s="3">
        <v>353</v>
      </c>
      <c r="H33" s="3">
        <v>26</v>
      </c>
      <c r="I33" s="3">
        <v>1927</v>
      </c>
      <c r="J33" s="4">
        <v>2.9394203530180798</v>
      </c>
      <c r="K33" s="5">
        <v>6.05379015974696E-2</v>
      </c>
      <c r="L33" s="5">
        <v>5.1904663394831598E-3</v>
      </c>
      <c r="M33" s="5">
        <v>0.28338145929612801</v>
      </c>
      <c r="N33" s="3" t="s">
        <v>123</v>
      </c>
      <c r="O33" s="3">
        <v>1</v>
      </c>
    </row>
    <row r="34" spans="1:15" s="9" customFormat="1" x14ac:dyDescent="0.25">
      <c r="A34" s="3" t="s">
        <v>79</v>
      </c>
      <c r="B34" s="3" t="s">
        <v>80</v>
      </c>
      <c r="C34" s="3">
        <v>16</v>
      </c>
      <c r="D34" s="4">
        <v>2.4279210925644898</v>
      </c>
      <c r="E34" s="5">
        <v>8.1451411542642795E-6</v>
      </c>
      <c r="F34" s="3" t="s">
        <v>217</v>
      </c>
      <c r="G34" s="3">
        <v>489</v>
      </c>
      <c r="H34" s="3">
        <v>29</v>
      </c>
      <c r="I34" s="3">
        <v>3052</v>
      </c>
      <c r="J34" s="4">
        <v>3.44348071363091</v>
      </c>
      <c r="K34" s="5">
        <v>7.4493847928640503E-3</v>
      </c>
      <c r="L34" s="5">
        <v>7.4493847928640503E-3</v>
      </c>
      <c r="M34" s="5">
        <v>1.27279564400395E-2</v>
      </c>
      <c r="N34" s="3" t="s">
        <v>123</v>
      </c>
      <c r="O34" s="3">
        <v>1</v>
      </c>
    </row>
    <row r="35" spans="1:15" s="9" customFormat="1" x14ac:dyDescent="0.25">
      <c r="A35" s="3" t="s">
        <v>79</v>
      </c>
      <c r="B35" s="3" t="s">
        <v>98</v>
      </c>
      <c r="C35" s="3">
        <v>12</v>
      </c>
      <c r="D35" s="4">
        <v>1.8209408194233601</v>
      </c>
      <c r="E35" s="5">
        <v>1.70988855290872E-5</v>
      </c>
      <c r="F35" s="3" t="s">
        <v>218</v>
      </c>
      <c r="G35" s="3">
        <v>489</v>
      </c>
      <c r="H35" s="3">
        <v>18</v>
      </c>
      <c r="I35" s="3">
        <v>3052</v>
      </c>
      <c r="J35" s="4">
        <v>4.1608725289706801</v>
      </c>
      <c r="K35" s="5">
        <v>1.55743566864965E-2</v>
      </c>
      <c r="L35" s="5">
        <v>7.8177368479602702E-3</v>
      </c>
      <c r="M35" s="5">
        <v>2.6717722274605098E-2</v>
      </c>
      <c r="N35" s="3" t="s">
        <v>123</v>
      </c>
      <c r="O35" s="3">
        <v>1</v>
      </c>
    </row>
    <row r="36" spans="1:15" s="9" customFormat="1" x14ac:dyDescent="0.25">
      <c r="A36" s="3" t="s">
        <v>24</v>
      </c>
      <c r="B36" s="3" t="s">
        <v>66</v>
      </c>
      <c r="C36" s="3">
        <v>37</v>
      </c>
      <c r="D36" s="4">
        <v>5.6145675265553798</v>
      </c>
      <c r="E36" s="5">
        <v>1.5708279161091599E-4</v>
      </c>
      <c r="F36" s="3" t="s">
        <v>219</v>
      </c>
      <c r="G36" s="3">
        <v>432</v>
      </c>
      <c r="H36" s="3">
        <v>117</v>
      </c>
      <c r="I36" s="3">
        <v>2506</v>
      </c>
      <c r="J36" s="4">
        <v>1.8344808483697299</v>
      </c>
      <c r="K36" s="5">
        <v>4.9177174216336599E-2</v>
      </c>
      <c r="L36" s="5">
        <v>1.0034819190972001E-2</v>
      </c>
      <c r="M36" s="5">
        <v>0.21186660968035501</v>
      </c>
      <c r="N36" s="3" t="s">
        <v>123</v>
      </c>
      <c r="O36" s="3">
        <v>1</v>
      </c>
    </row>
    <row r="37" spans="1:15" s="9" customFormat="1" x14ac:dyDescent="0.25">
      <c r="A37" s="3" t="s">
        <v>24</v>
      </c>
      <c r="B37" s="3" t="s">
        <v>97</v>
      </c>
      <c r="C37" s="3">
        <v>13</v>
      </c>
      <c r="D37" s="4">
        <v>1.97268588770864</v>
      </c>
      <c r="E37" s="5">
        <v>2.13026769331421E-4</v>
      </c>
      <c r="F37" s="3" t="s">
        <v>220</v>
      </c>
      <c r="G37" s="3">
        <v>432</v>
      </c>
      <c r="H37" s="3">
        <v>24</v>
      </c>
      <c r="I37" s="3">
        <v>2506</v>
      </c>
      <c r="J37" s="4">
        <v>3.14216820987654</v>
      </c>
      <c r="K37" s="5">
        <v>6.6102768709054502E-2</v>
      </c>
      <c r="L37" s="5">
        <v>1.1333433490312E-2</v>
      </c>
      <c r="M37" s="5">
        <v>0.28722105041426499</v>
      </c>
      <c r="N37" s="3" t="s">
        <v>123</v>
      </c>
      <c r="O37" s="3">
        <v>1</v>
      </c>
    </row>
    <row r="38" spans="1:15" s="9" customFormat="1" x14ac:dyDescent="0.25">
      <c r="A38" s="3" t="s">
        <v>24</v>
      </c>
      <c r="B38" s="3" t="s">
        <v>166</v>
      </c>
      <c r="C38" s="3">
        <v>14</v>
      </c>
      <c r="D38" s="4">
        <v>2.1244309559939301</v>
      </c>
      <c r="E38" s="5">
        <v>2.9661702813055002E-4</v>
      </c>
      <c r="F38" s="3" t="s">
        <v>221</v>
      </c>
      <c r="G38" s="3">
        <v>432</v>
      </c>
      <c r="H38" s="3">
        <v>28</v>
      </c>
      <c r="I38" s="3">
        <v>2506</v>
      </c>
      <c r="J38" s="4">
        <v>2.9004629629629601</v>
      </c>
      <c r="K38" s="5">
        <v>9.0834551558139104E-2</v>
      </c>
      <c r="L38" s="5">
        <v>1.18329570711335E-2</v>
      </c>
      <c r="M38" s="5">
        <v>0.39971582163416097</v>
      </c>
      <c r="N38" s="3" t="s">
        <v>123</v>
      </c>
      <c r="O38" s="3">
        <v>1</v>
      </c>
    </row>
    <row r="39" spans="1:15" s="9" customFormat="1" x14ac:dyDescent="0.25">
      <c r="A39" s="3" t="s">
        <v>24</v>
      </c>
      <c r="B39" s="3" t="s">
        <v>222</v>
      </c>
      <c r="C39" s="3">
        <v>7</v>
      </c>
      <c r="D39" s="4">
        <v>1.0622154779969599</v>
      </c>
      <c r="E39" s="5">
        <v>1.50348976835798E-4</v>
      </c>
      <c r="F39" s="3" t="s">
        <v>223</v>
      </c>
      <c r="G39" s="3">
        <v>432</v>
      </c>
      <c r="H39" s="3">
        <v>7</v>
      </c>
      <c r="I39" s="3">
        <v>2506</v>
      </c>
      <c r="J39" s="4">
        <v>5.8009259259259203</v>
      </c>
      <c r="K39" s="5">
        <v>4.7119379285433999E-2</v>
      </c>
      <c r="L39" s="5">
        <v>1.19939052719283E-2</v>
      </c>
      <c r="M39" s="5">
        <v>0.202792859129963</v>
      </c>
      <c r="N39" s="3" t="s">
        <v>123</v>
      </c>
      <c r="O39" s="3">
        <v>1</v>
      </c>
    </row>
    <row r="40" spans="1:15" s="9" customFormat="1" x14ac:dyDescent="0.25">
      <c r="A40" s="3" t="s">
        <v>24</v>
      </c>
      <c r="B40" s="3" t="s">
        <v>74</v>
      </c>
      <c r="C40" s="3">
        <v>35</v>
      </c>
      <c r="D40" s="4">
        <v>5.3110773899848196</v>
      </c>
      <c r="E40" s="5">
        <v>2.64740678682857E-4</v>
      </c>
      <c r="F40" s="3" t="s">
        <v>224</v>
      </c>
      <c r="G40" s="3">
        <v>432</v>
      </c>
      <c r="H40" s="3">
        <v>111</v>
      </c>
      <c r="I40" s="3">
        <v>2506</v>
      </c>
      <c r="J40" s="4">
        <v>1.82912078745412</v>
      </c>
      <c r="K40" s="5">
        <v>8.1481294171397101E-2</v>
      </c>
      <c r="L40" s="5">
        <v>1.2068443484046801E-2</v>
      </c>
      <c r="M40" s="5">
        <v>0.35683088086146902</v>
      </c>
      <c r="N40" s="3" t="s">
        <v>123</v>
      </c>
      <c r="O40" s="3">
        <v>1</v>
      </c>
    </row>
    <row r="41" spans="1:15" s="9" customFormat="1" x14ac:dyDescent="0.25">
      <c r="A41" s="3" t="s">
        <v>19</v>
      </c>
      <c r="B41" s="3" t="s">
        <v>57</v>
      </c>
      <c r="C41" s="3">
        <v>15</v>
      </c>
      <c r="D41" s="4">
        <v>2.2761760242792102</v>
      </c>
      <c r="E41" s="5">
        <v>5.4253546721914699E-5</v>
      </c>
      <c r="F41" s="3" t="s">
        <v>225</v>
      </c>
      <c r="G41" s="3">
        <v>394</v>
      </c>
      <c r="H41" s="3">
        <v>29</v>
      </c>
      <c r="I41" s="3">
        <v>2413</v>
      </c>
      <c r="J41" s="4">
        <v>3.16777524943112</v>
      </c>
      <c r="K41" s="5">
        <v>7.9558348606258406E-2</v>
      </c>
      <c r="L41" s="5">
        <v>1.6443636458959701E-2</v>
      </c>
      <c r="M41" s="5">
        <v>9.0307539641021298E-2</v>
      </c>
      <c r="N41" s="3" t="s">
        <v>123</v>
      </c>
      <c r="O41" s="3">
        <v>1</v>
      </c>
    </row>
    <row r="42" spans="1:15" s="9" customFormat="1" x14ac:dyDescent="0.25">
      <c r="A42" s="3" t="s">
        <v>19</v>
      </c>
      <c r="B42" s="3" t="s">
        <v>110</v>
      </c>
      <c r="C42" s="3">
        <v>15</v>
      </c>
      <c r="D42" s="4">
        <v>2.2761760242792102</v>
      </c>
      <c r="E42" s="5">
        <v>3.2875690206454002E-5</v>
      </c>
      <c r="F42" s="3" t="s">
        <v>226</v>
      </c>
      <c r="G42" s="3">
        <v>394</v>
      </c>
      <c r="H42" s="3">
        <v>28</v>
      </c>
      <c r="I42" s="3">
        <v>2413</v>
      </c>
      <c r="J42" s="4">
        <v>3.2809100797679398</v>
      </c>
      <c r="K42" s="5">
        <v>4.8993974403521899E-2</v>
      </c>
      <c r="L42" s="5">
        <v>1.6605542551453301E-2</v>
      </c>
      <c r="M42" s="5">
        <v>5.4732263646184401E-2</v>
      </c>
      <c r="N42" s="3" t="s">
        <v>123</v>
      </c>
      <c r="O42" s="3">
        <v>1</v>
      </c>
    </row>
    <row r="43" spans="1:15" s="9" customFormat="1" x14ac:dyDescent="0.25">
      <c r="A43" s="3" t="s">
        <v>19</v>
      </c>
      <c r="B43" s="3" t="s">
        <v>88</v>
      </c>
      <c r="C43" s="3">
        <v>49</v>
      </c>
      <c r="D43" s="4">
        <v>7.4355083459787501</v>
      </c>
      <c r="E43" s="5">
        <v>4.4558770459468098E-5</v>
      </c>
      <c r="F43" s="3" t="s">
        <v>227</v>
      </c>
      <c r="G43" s="3">
        <v>394</v>
      </c>
      <c r="H43" s="3">
        <v>172</v>
      </c>
      <c r="I43" s="3">
        <v>2413</v>
      </c>
      <c r="J43" s="4">
        <v>1.7447320269153499</v>
      </c>
      <c r="K43" s="5">
        <v>6.5821100820013398E-2</v>
      </c>
      <c r="L43" s="5">
        <v>1.6877776719237E-2</v>
      </c>
      <c r="M43" s="5">
        <v>7.4175763080641596E-2</v>
      </c>
      <c r="N43" s="3" t="s">
        <v>123</v>
      </c>
      <c r="O43" s="3">
        <v>1</v>
      </c>
    </row>
    <row r="44" spans="1:15" s="9" customFormat="1" x14ac:dyDescent="0.25">
      <c r="A44" s="3" t="s">
        <v>27</v>
      </c>
      <c r="B44" s="3" t="s">
        <v>96</v>
      </c>
      <c r="C44" s="3">
        <v>18</v>
      </c>
      <c r="D44" s="4">
        <v>2.7314112291350501</v>
      </c>
      <c r="E44" s="5">
        <v>7.8503417759759602E-4</v>
      </c>
      <c r="F44" s="3" t="s">
        <v>228</v>
      </c>
      <c r="G44" s="3">
        <v>353</v>
      </c>
      <c r="H44" s="3">
        <v>43</v>
      </c>
      <c r="I44" s="3">
        <v>1927</v>
      </c>
      <c r="J44" s="4">
        <v>2.2851307727781802</v>
      </c>
      <c r="K44" s="5">
        <v>0.205550094135143</v>
      </c>
      <c r="L44" s="5">
        <v>1.7544679156749898E-2</v>
      </c>
      <c r="M44" s="5">
        <v>1.0402276202577101</v>
      </c>
      <c r="N44" s="3" t="s">
        <v>123</v>
      </c>
      <c r="O44" s="3">
        <v>1</v>
      </c>
    </row>
    <row r="45" spans="1:15" s="9" customFormat="1" x14ac:dyDescent="0.25">
      <c r="A45" s="3" t="s">
        <v>27</v>
      </c>
      <c r="B45" s="3" t="s">
        <v>229</v>
      </c>
      <c r="C45" s="3">
        <v>9</v>
      </c>
      <c r="D45" s="4">
        <v>1.3657056145675199</v>
      </c>
      <c r="E45" s="5">
        <v>1.2375663934401E-3</v>
      </c>
      <c r="F45" s="3" t="s">
        <v>230</v>
      </c>
      <c r="G45" s="3">
        <v>353</v>
      </c>
      <c r="H45" s="3">
        <v>14</v>
      </c>
      <c r="I45" s="3">
        <v>1927</v>
      </c>
      <c r="J45" s="4">
        <v>3.5093079724807699</v>
      </c>
      <c r="K45" s="5">
        <v>0.30429635981430297</v>
      </c>
      <c r="L45" s="5">
        <v>2.5583585765790499E-2</v>
      </c>
      <c r="M45" s="5">
        <v>1.63530921961649</v>
      </c>
      <c r="N45" s="3" t="s">
        <v>123</v>
      </c>
      <c r="O45" s="3">
        <v>1</v>
      </c>
    </row>
    <row r="46" spans="1:15" s="9" customFormat="1" x14ac:dyDescent="0.25">
      <c r="A46" s="3" t="s">
        <v>24</v>
      </c>
      <c r="B46" s="3" t="s">
        <v>231</v>
      </c>
      <c r="C46" s="3">
        <v>111</v>
      </c>
      <c r="D46" s="4">
        <v>16.8437025796661</v>
      </c>
      <c r="E46" s="5">
        <v>8.9568461407904401E-4</v>
      </c>
      <c r="F46" s="3" t="s">
        <v>232</v>
      </c>
      <c r="G46" s="3">
        <v>432</v>
      </c>
      <c r="H46" s="3">
        <v>497</v>
      </c>
      <c r="I46" s="3">
        <v>2506</v>
      </c>
      <c r="J46" s="4">
        <v>1.29557902973395</v>
      </c>
      <c r="K46" s="5">
        <v>0.249971144604582</v>
      </c>
      <c r="L46" s="5">
        <v>2.58104828337418E-2</v>
      </c>
      <c r="M46" s="5">
        <v>1.2025013380110301</v>
      </c>
      <c r="N46" s="3" t="s">
        <v>123</v>
      </c>
      <c r="O46" s="3">
        <v>1</v>
      </c>
    </row>
    <row r="47" spans="1:15" s="9" customFormat="1" x14ac:dyDescent="0.25">
      <c r="A47" s="3" t="s">
        <v>27</v>
      </c>
      <c r="B47" s="3" t="s">
        <v>87</v>
      </c>
      <c r="C47" s="3">
        <v>18</v>
      </c>
      <c r="D47" s="4">
        <v>2.7314112291350501</v>
      </c>
      <c r="E47" s="5">
        <v>1.4362866540682099E-3</v>
      </c>
      <c r="F47" s="3" t="s">
        <v>228</v>
      </c>
      <c r="G47" s="3">
        <v>353</v>
      </c>
      <c r="H47" s="3">
        <v>45</v>
      </c>
      <c r="I47" s="3">
        <v>1927</v>
      </c>
      <c r="J47" s="4">
        <v>2.1835694050991501</v>
      </c>
      <c r="K47" s="5">
        <v>0.34369817516686602</v>
      </c>
      <c r="L47" s="5">
        <v>2.59775302661449E-2</v>
      </c>
      <c r="M47" s="5">
        <v>1.8955798463871101</v>
      </c>
      <c r="N47" s="3" t="s">
        <v>123</v>
      </c>
      <c r="O47" s="3">
        <v>1</v>
      </c>
    </row>
    <row r="48" spans="1:15" s="9" customFormat="1" x14ac:dyDescent="0.25">
      <c r="A48" s="3" t="s">
        <v>24</v>
      </c>
      <c r="B48" s="3" t="s">
        <v>233</v>
      </c>
      <c r="C48" s="3">
        <v>9</v>
      </c>
      <c r="D48" s="4">
        <v>1.3657056145675199</v>
      </c>
      <c r="E48" s="5">
        <v>8.2256824375650996E-4</v>
      </c>
      <c r="F48" s="3" t="s">
        <v>230</v>
      </c>
      <c r="G48" s="3">
        <v>432</v>
      </c>
      <c r="H48" s="3">
        <v>14</v>
      </c>
      <c r="I48" s="3">
        <v>2506</v>
      </c>
      <c r="J48" s="4">
        <v>3.7291666666666599</v>
      </c>
      <c r="K48" s="5">
        <v>0.232143999763509</v>
      </c>
      <c r="L48" s="5">
        <v>2.6069473887980501E-2</v>
      </c>
      <c r="M48" s="5">
        <v>1.10484314921912</v>
      </c>
      <c r="N48" s="3" t="s">
        <v>123</v>
      </c>
      <c r="O48" s="3">
        <v>1</v>
      </c>
    </row>
    <row r="49" spans="1:15" s="9" customFormat="1" x14ac:dyDescent="0.25">
      <c r="A49" s="3" t="s">
        <v>27</v>
      </c>
      <c r="B49" s="3" t="s">
        <v>89</v>
      </c>
      <c r="C49" s="3">
        <v>15</v>
      </c>
      <c r="D49" s="4">
        <v>2.2761760242792102</v>
      </c>
      <c r="E49" s="5">
        <v>1.43621533847327E-3</v>
      </c>
      <c r="F49" s="3" t="s">
        <v>234</v>
      </c>
      <c r="G49" s="3">
        <v>353</v>
      </c>
      <c r="H49" s="3">
        <v>34</v>
      </c>
      <c r="I49" s="3">
        <v>1927</v>
      </c>
      <c r="J49" s="4">
        <v>2.4083486085652299</v>
      </c>
      <c r="K49" s="5">
        <v>0.34368444156382799</v>
      </c>
      <c r="L49" s="5">
        <v>2.7683818783841602E-2</v>
      </c>
      <c r="M49" s="5">
        <v>1.89548655630705</v>
      </c>
      <c r="N49" s="3" t="s">
        <v>123</v>
      </c>
      <c r="O49" s="3">
        <v>1</v>
      </c>
    </row>
    <row r="50" spans="1:15" s="9" customFormat="1" x14ac:dyDescent="0.25">
      <c r="A50" s="3" t="s">
        <v>24</v>
      </c>
      <c r="B50" s="3" t="s">
        <v>38</v>
      </c>
      <c r="C50" s="3">
        <v>27</v>
      </c>
      <c r="D50" s="4">
        <v>4.0971168437025796</v>
      </c>
      <c r="E50" s="5">
        <v>7.90772305100357E-4</v>
      </c>
      <c r="F50" s="3" t="s">
        <v>206</v>
      </c>
      <c r="G50" s="3">
        <v>432</v>
      </c>
      <c r="H50" s="3">
        <v>82</v>
      </c>
      <c r="I50" s="3">
        <v>2506</v>
      </c>
      <c r="J50" s="4">
        <v>1.91006097560975</v>
      </c>
      <c r="K50" s="5">
        <v>0.22426035713946499</v>
      </c>
      <c r="L50" s="5">
        <v>2.78210335934325E-2</v>
      </c>
      <c r="M50" s="5">
        <v>1.0623468897887001</v>
      </c>
      <c r="N50" s="3" t="s">
        <v>123</v>
      </c>
      <c r="O50" s="3">
        <v>1</v>
      </c>
    </row>
    <row r="51" spans="1:15" s="9" customFormat="1" x14ac:dyDescent="0.25">
      <c r="A51" s="3" t="s">
        <v>24</v>
      </c>
      <c r="B51" s="3" t="s">
        <v>63</v>
      </c>
      <c r="C51" s="3">
        <v>15</v>
      </c>
      <c r="D51" s="4">
        <v>2.2761760242792102</v>
      </c>
      <c r="E51" s="5">
        <v>1.11346706230393E-3</v>
      </c>
      <c r="F51" s="3" t="s">
        <v>235</v>
      </c>
      <c r="G51" s="3">
        <v>432</v>
      </c>
      <c r="H51" s="3">
        <v>35</v>
      </c>
      <c r="I51" s="3">
        <v>2506</v>
      </c>
      <c r="J51" s="4">
        <v>2.4861111111111098</v>
      </c>
      <c r="K51" s="5">
        <v>0.30066267029347299</v>
      </c>
      <c r="L51" s="5">
        <v>2.9362142628904301E-2</v>
      </c>
      <c r="M51" s="5">
        <v>1.49285455352771</v>
      </c>
      <c r="N51" s="3" t="s">
        <v>123</v>
      </c>
      <c r="O51" s="3">
        <v>1</v>
      </c>
    </row>
    <row r="52" spans="1:15" s="9" customFormat="1" x14ac:dyDescent="0.25">
      <c r="A52" s="3" t="s">
        <v>13</v>
      </c>
      <c r="B52" s="3" t="s">
        <v>70</v>
      </c>
      <c r="C52" s="3">
        <v>33</v>
      </c>
      <c r="D52" s="4">
        <v>5.0075872534142603</v>
      </c>
      <c r="E52" s="5">
        <v>2.8678797979070201E-4</v>
      </c>
      <c r="F52" s="3" t="s">
        <v>236</v>
      </c>
      <c r="G52" s="3">
        <v>396</v>
      </c>
      <c r="H52" s="3">
        <v>112</v>
      </c>
      <c r="I52" s="3">
        <v>2518</v>
      </c>
      <c r="J52" s="4">
        <v>1.8735119047619</v>
      </c>
      <c r="K52" s="5">
        <v>0.14324295129865899</v>
      </c>
      <c r="L52" s="5">
        <v>3.0447038551150801E-2</v>
      </c>
      <c r="M52" s="5">
        <v>0.416536190878602</v>
      </c>
      <c r="N52" s="3" t="s">
        <v>123</v>
      </c>
      <c r="O52" s="3">
        <v>1</v>
      </c>
    </row>
    <row r="53" spans="1:15" s="9" customFormat="1" x14ac:dyDescent="0.25">
      <c r="A53" s="3" t="s">
        <v>24</v>
      </c>
      <c r="B53" s="3" t="s">
        <v>99</v>
      </c>
      <c r="C53" s="3">
        <v>21</v>
      </c>
      <c r="D53" s="4">
        <v>3.18664643399089</v>
      </c>
      <c r="E53" s="5">
        <v>1.2658426381872501E-3</v>
      </c>
      <c r="F53" s="3" t="s">
        <v>237</v>
      </c>
      <c r="G53" s="3">
        <v>432</v>
      </c>
      <c r="H53" s="3">
        <v>59</v>
      </c>
      <c r="I53" s="3">
        <v>2506</v>
      </c>
      <c r="J53" s="4">
        <v>2.0647363465159998</v>
      </c>
      <c r="K53" s="5">
        <v>0.334084759121069</v>
      </c>
      <c r="L53" s="5">
        <v>3.0792329271384901E-2</v>
      </c>
      <c r="M53" s="5">
        <v>1.6955356086578699</v>
      </c>
      <c r="N53" s="3" t="s">
        <v>123</v>
      </c>
      <c r="O53" s="3">
        <v>1</v>
      </c>
    </row>
    <row r="54" spans="1:15" s="9" customFormat="1" x14ac:dyDescent="0.25">
      <c r="A54" s="3" t="s">
        <v>24</v>
      </c>
      <c r="B54" s="3" t="s">
        <v>77</v>
      </c>
      <c r="C54" s="3">
        <v>68</v>
      </c>
      <c r="D54" s="4">
        <v>10.318664643399</v>
      </c>
      <c r="E54" s="5">
        <v>1.4407129671305001E-3</v>
      </c>
      <c r="F54" s="3" t="s">
        <v>238</v>
      </c>
      <c r="G54" s="3">
        <v>432</v>
      </c>
      <c r="H54" s="3">
        <v>280</v>
      </c>
      <c r="I54" s="3">
        <v>2506</v>
      </c>
      <c r="J54" s="4">
        <v>1.4087962962962901</v>
      </c>
      <c r="K54" s="5">
        <v>0.37048294014000899</v>
      </c>
      <c r="L54" s="5">
        <v>3.2516887435114897E-2</v>
      </c>
      <c r="M54" s="5">
        <v>1.92766198749145</v>
      </c>
      <c r="N54" s="3" t="s">
        <v>123</v>
      </c>
      <c r="O54" s="3">
        <v>1</v>
      </c>
    </row>
    <row r="55" spans="1:15" s="9" customFormat="1" x14ac:dyDescent="0.25">
      <c r="A55" s="3" t="s">
        <v>27</v>
      </c>
      <c r="B55" s="3" t="s">
        <v>239</v>
      </c>
      <c r="C55" s="3">
        <v>13</v>
      </c>
      <c r="D55" s="4">
        <v>1.97268588770864</v>
      </c>
      <c r="E55" s="5">
        <v>2.0920194093637101E-3</v>
      </c>
      <c r="F55" s="3" t="s">
        <v>240</v>
      </c>
      <c r="G55" s="3">
        <v>353</v>
      </c>
      <c r="H55" s="3">
        <v>28</v>
      </c>
      <c r="I55" s="3">
        <v>1927</v>
      </c>
      <c r="J55" s="4">
        <v>2.5345002023472198</v>
      </c>
      <c r="K55" s="5">
        <v>0.45860370567452602</v>
      </c>
      <c r="L55" s="5">
        <v>3.5450704485515599E-2</v>
      </c>
      <c r="M55" s="5">
        <v>2.7499034292459199</v>
      </c>
      <c r="N55" s="3" t="s">
        <v>123</v>
      </c>
      <c r="O55" s="3">
        <v>1</v>
      </c>
    </row>
    <row r="56" spans="1:15" s="9" customFormat="1" x14ac:dyDescent="0.25">
      <c r="A56" s="3" t="s">
        <v>27</v>
      </c>
      <c r="B56" s="3" t="s">
        <v>102</v>
      </c>
      <c r="C56" s="3">
        <v>76</v>
      </c>
      <c r="D56" s="4">
        <v>11.532625189681299</v>
      </c>
      <c r="E56" s="5">
        <v>2.3439903522177201E-3</v>
      </c>
      <c r="F56" s="3" t="s">
        <v>241</v>
      </c>
      <c r="G56" s="3">
        <v>353</v>
      </c>
      <c r="H56" s="3">
        <v>309</v>
      </c>
      <c r="I56" s="3">
        <v>1927</v>
      </c>
      <c r="J56" s="4">
        <v>1.34264785426808</v>
      </c>
      <c r="K56" s="5">
        <v>0.497216363135282</v>
      </c>
      <c r="L56" s="5">
        <v>3.55422269531291E-2</v>
      </c>
      <c r="M56" s="5">
        <v>3.0763505742270798</v>
      </c>
      <c r="N56" s="3" t="s">
        <v>123</v>
      </c>
      <c r="O56" s="3">
        <v>1</v>
      </c>
    </row>
    <row r="57" spans="1:15" s="9" customFormat="1" x14ac:dyDescent="0.25">
      <c r="A57" s="3" t="s">
        <v>27</v>
      </c>
      <c r="B57" s="3" t="s">
        <v>242</v>
      </c>
      <c r="C57" s="3">
        <v>9</v>
      </c>
      <c r="D57" s="4">
        <v>1.3657056145675199</v>
      </c>
      <c r="E57" s="5">
        <v>2.2347102949123198E-3</v>
      </c>
      <c r="F57" s="3" t="s">
        <v>243</v>
      </c>
      <c r="G57" s="3">
        <v>353</v>
      </c>
      <c r="H57" s="3">
        <v>15</v>
      </c>
      <c r="I57" s="3">
        <v>1927</v>
      </c>
      <c r="J57" s="4">
        <v>3.2753541076487198</v>
      </c>
      <c r="K57" s="5">
        <v>0.480819057076185</v>
      </c>
      <c r="L57" s="5">
        <v>3.57617072561838E-2</v>
      </c>
      <c r="M57" s="5">
        <v>2.93489477432303</v>
      </c>
      <c r="N57" s="3" t="s">
        <v>123</v>
      </c>
      <c r="O57" s="3">
        <v>1</v>
      </c>
    </row>
    <row r="58" spans="1:15" s="9" customFormat="1" x14ac:dyDescent="0.25">
      <c r="A58" s="3" t="s">
        <v>13</v>
      </c>
      <c r="B58" s="3" t="s">
        <v>244</v>
      </c>
      <c r="C58" s="3">
        <v>9</v>
      </c>
      <c r="D58" s="4">
        <v>1.3657056145675199</v>
      </c>
      <c r="E58" s="5">
        <v>4.2994259611088803E-4</v>
      </c>
      <c r="F58" s="3" t="s">
        <v>230</v>
      </c>
      <c r="G58" s="3">
        <v>396</v>
      </c>
      <c r="H58" s="3">
        <v>14</v>
      </c>
      <c r="I58" s="3">
        <v>2518</v>
      </c>
      <c r="J58" s="4">
        <v>4.08766233766233</v>
      </c>
      <c r="K58" s="5">
        <v>0.206886460827475</v>
      </c>
      <c r="L58" s="5">
        <v>3.7894802905246598E-2</v>
      </c>
      <c r="M58" s="5">
        <v>0.62385150287174096</v>
      </c>
      <c r="N58" s="3" t="s">
        <v>123</v>
      </c>
      <c r="O58" s="3">
        <v>1</v>
      </c>
    </row>
    <row r="59" spans="1:15" s="9" customFormat="1" x14ac:dyDescent="0.25">
      <c r="A59" s="3" t="s">
        <v>13</v>
      </c>
      <c r="B59" s="3" t="s">
        <v>245</v>
      </c>
      <c r="C59" s="3">
        <v>9</v>
      </c>
      <c r="D59" s="4">
        <v>1.3657056145675199</v>
      </c>
      <c r="E59" s="5">
        <v>4.2994259611088803E-4</v>
      </c>
      <c r="F59" s="3" t="s">
        <v>230</v>
      </c>
      <c r="G59" s="3">
        <v>396</v>
      </c>
      <c r="H59" s="3">
        <v>14</v>
      </c>
      <c r="I59" s="3">
        <v>2518</v>
      </c>
      <c r="J59" s="4">
        <v>4.08766233766233</v>
      </c>
      <c r="K59" s="5">
        <v>0.206886460827475</v>
      </c>
      <c r="L59" s="5">
        <v>3.7894802905246598E-2</v>
      </c>
      <c r="M59" s="5">
        <v>0.62385150287174096</v>
      </c>
      <c r="N59" s="3" t="s">
        <v>123</v>
      </c>
      <c r="O59" s="3">
        <v>1</v>
      </c>
    </row>
    <row r="60" spans="1:15" s="9" customFormat="1" x14ac:dyDescent="0.25">
      <c r="A60" s="3" t="s">
        <v>24</v>
      </c>
      <c r="B60" s="3" t="s">
        <v>86</v>
      </c>
      <c r="C60" s="3">
        <v>10</v>
      </c>
      <c r="D60" s="4">
        <v>1.5174506828528</v>
      </c>
      <c r="E60" s="5">
        <v>2.2069582785104402E-3</v>
      </c>
      <c r="F60" s="3" t="s">
        <v>246</v>
      </c>
      <c r="G60" s="3">
        <v>432</v>
      </c>
      <c r="H60" s="3">
        <v>19</v>
      </c>
      <c r="I60" s="3">
        <v>2506</v>
      </c>
      <c r="J60" s="4">
        <v>3.0531189083820598</v>
      </c>
      <c r="K60" s="5">
        <v>0.50797044895661503</v>
      </c>
      <c r="L60" s="5">
        <v>4.0860372496730399E-2</v>
      </c>
      <c r="M60" s="5">
        <v>2.93881972974093</v>
      </c>
      <c r="N60" s="3" t="s">
        <v>123</v>
      </c>
      <c r="O60" s="3">
        <v>1</v>
      </c>
    </row>
    <row r="61" spans="1:15" s="9" customFormat="1" x14ac:dyDescent="0.25">
      <c r="A61" s="3" t="s">
        <v>27</v>
      </c>
      <c r="B61" s="3" t="s">
        <v>247</v>
      </c>
      <c r="C61" s="3">
        <v>6</v>
      </c>
      <c r="D61" s="4">
        <v>0.91047040971168403</v>
      </c>
      <c r="E61" s="5">
        <v>3.0138495459040098E-3</v>
      </c>
      <c r="F61" s="3" t="s">
        <v>248</v>
      </c>
      <c r="G61" s="3">
        <v>353</v>
      </c>
      <c r="H61" s="3">
        <v>7</v>
      </c>
      <c r="I61" s="3">
        <v>1927</v>
      </c>
      <c r="J61" s="4">
        <v>4.6790772966410303</v>
      </c>
      <c r="K61" s="5">
        <v>0.58703453053047905</v>
      </c>
      <c r="L61" s="5">
        <v>4.1239401016551699E-2</v>
      </c>
      <c r="M61" s="5">
        <v>3.93928094231135</v>
      </c>
      <c r="N61" s="3" t="s">
        <v>123</v>
      </c>
      <c r="O61" s="3">
        <v>1</v>
      </c>
    </row>
    <row r="62" spans="1:15" s="9" customFormat="1" x14ac:dyDescent="0.25">
      <c r="A62" s="3" t="s">
        <v>24</v>
      </c>
      <c r="B62" s="3" t="s">
        <v>67</v>
      </c>
      <c r="C62" s="3">
        <v>9</v>
      </c>
      <c r="D62" s="4">
        <v>1.3657056145675199</v>
      </c>
      <c r="E62" s="5">
        <v>2.5559430814385401E-3</v>
      </c>
      <c r="F62" s="3" t="s">
        <v>249</v>
      </c>
      <c r="G62" s="3">
        <v>432</v>
      </c>
      <c r="H62" s="3">
        <v>16</v>
      </c>
      <c r="I62" s="3">
        <v>2506</v>
      </c>
      <c r="J62" s="4">
        <v>3.2630208333333299</v>
      </c>
      <c r="K62" s="5">
        <v>0.56023203385718301</v>
      </c>
      <c r="L62" s="5">
        <v>4.23158621129208E-2</v>
      </c>
      <c r="M62" s="5">
        <v>3.39614235667863</v>
      </c>
      <c r="N62" s="3" t="s">
        <v>123</v>
      </c>
      <c r="O62" s="3">
        <v>1</v>
      </c>
    </row>
    <row r="63" spans="1:15" s="9" customFormat="1" x14ac:dyDescent="0.25">
      <c r="A63" s="3" t="s">
        <v>27</v>
      </c>
      <c r="B63" s="3" t="s">
        <v>55</v>
      </c>
      <c r="C63" s="3">
        <v>45</v>
      </c>
      <c r="D63" s="4">
        <v>6.8285280728376296</v>
      </c>
      <c r="E63" s="5">
        <v>2.95782582516174E-3</v>
      </c>
      <c r="F63" s="3" t="s">
        <v>250</v>
      </c>
      <c r="G63" s="3">
        <v>353</v>
      </c>
      <c r="H63" s="3">
        <v>164</v>
      </c>
      <c r="I63" s="3">
        <v>1927</v>
      </c>
      <c r="J63" s="4">
        <v>1.4978753541076399</v>
      </c>
      <c r="K63" s="5">
        <v>0.58017914281609895</v>
      </c>
      <c r="L63" s="5">
        <v>4.2468211940314499E-2</v>
      </c>
      <c r="M63" s="5">
        <v>3.8673829272422</v>
      </c>
      <c r="N63" s="3" t="s">
        <v>123</v>
      </c>
      <c r="O63" s="3">
        <v>1</v>
      </c>
    </row>
    <row r="64" spans="1:15" s="9" customFormat="1" x14ac:dyDescent="0.25">
      <c r="A64" s="3" t="s">
        <v>24</v>
      </c>
      <c r="B64" s="3" t="s">
        <v>106</v>
      </c>
      <c r="C64" s="3">
        <v>17</v>
      </c>
      <c r="D64" s="4">
        <v>2.57966616084977</v>
      </c>
      <c r="E64" s="5">
        <v>2.1954983974759299E-3</v>
      </c>
      <c r="F64" s="3" t="s">
        <v>251</v>
      </c>
      <c r="G64" s="3">
        <v>432</v>
      </c>
      <c r="H64" s="3">
        <v>45</v>
      </c>
      <c r="I64" s="3">
        <v>2506</v>
      </c>
      <c r="J64" s="4">
        <v>2.19146090534979</v>
      </c>
      <c r="K64" s="5">
        <v>0.506153117372248</v>
      </c>
      <c r="L64" s="5">
        <v>4.3137532762374003E-2</v>
      </c>
      <c r="M64" s="5">
        <v>2.9237683384418101</v>
      </c>
      <c r="N64" s="3" t="s">
        <v>123</v>
      </c>
      <c r="O64" s="3">
        <v>1</v>
      </c>
    </row>
    <row r="65" spans="1:15" s="9" customFormat="1" x14ac:dyDescent="0.25">
      <c r="A65" s="3" t="s">
        <v>24</v>
      </c>
      <c r="B65" s="3" t="s">
        <v>107</v>
      </c>
      <c r="C65" s="3">
        <v>39</v>
      </c>
      <c r="D65" s="4">
        <v>5.9180576631259401</v>
      </c>
      <c r="E65" s="5">
        <v>2.4793325018447701E-3</v>
      </c>
      <c r="F65" s="3" t="s">
        <v>252</v>
      </c>
      <c r="G65" s="3">
        <v>432</v>
      </c>
      <c r="H65" s="3">
        <v>143</v>
      </c>
      <c r="I65" s="3">
        <v>2506</v>
      </c>
      <c r="J65" s="4">
        <v>1.5820707070707001</v>
      </c>
      <c r="K65" s="5">
        <v>0.54925520968164898</v>
      </c>
      <c r="L65" s="5">
        <v>4.3304064978228099E-2</v>
      </c>
      <c r="M65" s="5">
        <v>3.2959202705330202</v>
      </c>
      <c r="N65" s="3" t="s">
        <v>123</v>
      </c>
      <c r="O65" s="3">
        <v>1</v>
      </c>
    </row>
    <row r="66" spans="1:15" s="9" customFormat="1" x14ac:dyDescent="0.25">
      <c r="A66" s="3" t="s">
        <v>27</v>
      </c>
      <c r="B66" s="3" t="s">
        <v>32</v>
      </c>
      <c r="C66" s="3">
        <v>27</v>
      </c>
      <c r="D66" s="4">
        <v>4.0971168437025796</v>
      </c>
      <c r="E66" s="5">
        <v>3.3473938688871499E-3</v>
      </c>
      <c r="F66" s="3" t="s">
        <v>206</v>
      </c>
      <c r="G66" s="3">
        <v>353</v>
      </c>
      <c r="H66" s="3">
        <v>85</v>
      </c>
      <c r="I66" s="3">
        <v>1927</v>
      </c>
      <c r="J66" s="4">
        <v>1.73401099816697</v>
      </c>
      <c r="K66" s="5">
        <v>0.62560040467971101</v>
      </c>
      <c r="L66" s="5">
        <v>4.3673581737558198E-2</v>
      </c>
      <c r="M66" s="5">
        <v>4.3663064283176896</v>
      </c>
      <c r="N66" s="3" t="s">
        <v>123</v>
      </c>
      <c r="O66" s="3">
        <v>1</v>
      </c>
    </row>
    <row r="67" spans="1:15" s="9" customFormat="1" x14ac:dyDescent="0.25">
      <c r="A67" s="3" t="s">
        <v>24</v>
      </c>
      <c r="B67" s="3" t="s">
        <v>253</v>
      </c>
      <c r="C67" s="3">
        <v>19</v>
      </c>
      <c r="D67" s="4">
        <v>2.8831562974203302</v>
      </c>
      <c r="E67" s="5">
        <v>2.1470389642342198E-3</v>
      </c>
      <c r="F67" s="3" t="s">
        <v>254</v>
      </c>
      <c r="G67" s="3">
        <v>432</v>
      </c>
      <c r="H67" s="3">
        <v>53</v>
      </c>
      <c r="I67" s="3">
        <v>2506</v>
      </c>
      <c r="J67" s="4">
        <v>2.07957721872816</v>
      </c>
      <c r="K67" s="5">
        <v>0.49839405484151</v>
      </c>
      <c r="L67" s="5">
        <v>4.4954245479386402E-2</v>
      </c>
      <c r="M67" s="5">
        <v>2.8600978938985002</v>
      </c>
      <c r="N67" s="3" t="s">
        <v>123</v>
      </c>
      <c r="O67" s="3">
        <v>1</v>
      </c>
    </row>
    <row r="68" spans="1:15" s="3" customFormat="1" x14ac:dyDescent="0.25">
      <c r="A68" s="6" t="s">
        <v>13</v>
      </c>
      <c r="B68" s="6" t="s">
        <v>255</v>
      </c>
      <c r="C68" s="6">
        <v>91</v>
      </c>
      <c r="D68" s="7">
        <v>9.8484848484848406</v>
      </c>
      <c r="E68" s="8">
        <v>4.8931930090669702E-6</v>
      </c>
      <c r="F68" s="6" t="s">
        <v>487</v>
      </c>
      <c r="G68" s="6">
        <v>496</v>
      </c>
      <c r="H68" s="6">
        <v>303</v>
      </c>
      <c r="I68" s="6">
        <v>2518</v>
      </c>
      <c r="J68" s="7">
        <v>1.5246593207707799</v>
      </c>
      <c r="K68" s="8">
        <v>2.7071645625661401E-3</v>
      </c>
      <c r="L68" s="8">
        <v>2.7071645625661401E-3</v>
      </c>
      <c r="M68" s="8">
        <v>7.14771939480662E-3</v>
      </c>
      <c r="N68" s="6" t="s">
        <v>190</v>
      </c>
      <c r="O68" s="13">
        <v>14</v>
      </c>
    </row>
    <row r="69" spans="1:15" s="3" customFormat="1" x14ac:dyDescent="0.25">
      <c r="A69" s="3" t="s">
        <v>16</v>
      </c>
      <c r="B69" s="3" t="s">
        <v>17</v>
      </c>
      <c r="C69" s="3">
        <v>33</v>
      </c>
      <c r="D69" s="4">
        <v>5.6122448979591804</v>
      </c>
      <c r="E69" s="5">
        <v>1.7929626235736701E-10</v>
      </c>
      <c r="F69" s="3" t="s">
        <v>348</v>
      </c>
      <c r="G69" s="3">
        <v>234</v>
      </c>
      <c r="H69" s="3">
        <v>67</v>
      </c>
      <c r="I69" s="3">
        <v>1498</v>
      </c>
      <c r="J69" s="4">
        <v>3.1530807500956701</v>
      </c>
      <c r="K69" s="5">
        <v>2.83288061897479E-8</v>
      </c>
      <c r="L69" s="5">
        <v>1.4164403205896199E-8</v>
      </c>
      <c r="M69" s="5">
        <v>2.16032802757837E-7</v>
      </c>
      <c r="N69" s="3" t="s">
        <v>123</v>
      </c>
      <c r="O69" s="12">
        <v>14</v>
      </c>
    </row>
    <row r="70" spans="1:15" s="3" customFormat="1" x14ac:dyDescent="0.25">
      <c r="A70" s="3" t="s">
        <v>16</v>
      </c>
      <c r="B70" s="3" t="s">
        <v>30</v>
      </c>
      <c r="C70" s="3">
        <v>32</v>
      </c>
      <c r="D70" s="4">
        <v>5.4421768707482903</v>
      </c>
      <c r="E70" s="5">
        <v>1.3539845195122101E-10</v>
      </c>
      <c r="F70" s="3" t="s">
        <v>347</v>
      </c>
      <c r="G70" s="3">
        <v>234</v>
      </c>
      <c r="H70" s="3">
        <v>63</v>
      </c>
      <c r="I70" s="3">
        <v>1498</v>
      </c>
      <c r="J70" s="4">
        <v>3.2516619183285802</v>
      </c>
      <c r="K70" s="5">
        <v>2.1392958071686501E-8</v>
      </c>
      <c r="L70" s="5">
        <v>2.1392958071686501E-8</v>
      </c>
      <c r="M70" s="5">
        <v>1.631406787439E-7</v>
      </c>
      <c r="N70" s="3" t="s">
        <v>123</v>
      </c>
      <c r="O70" s="12">
        <v>14</v>
      </c>
    </row>
    <row r="71" spans="1:15" s="3" customFormat="1" x14ac:dyDescent="0.25">
      <c r="A71" s="3" t="s">
        <v>27</v>
      </c>
      <c r="B71" s="3" t="s">
        <v>61</v>
      </c>
      <c r="C71" s="3">
        <v>46</v>
      </c>
      <c r="D71" s="4">
        <v>7.8231292517006796</v>
      </c>
      <c r="E71" s="5">
        <v>3.3606534482934799E-10</v>
      </c>
      <c r="F71" s="3" t="s">
        <v>350</v>
      </c>
      <c r="G71" s="3">
        <v>284</v>
      </c>
      <c r="H71" s="3">
        <v>123</v>
      </c>
      <c r="I71" s="3">
        <v>1927</v>
      </c>
      <c r="J71" s="4">
        <v>2.5375586854460002</v>
      </c>
      <c r="K71" s="5">
        <v>9.1409784075402403E-8</v>
      </c>
      <c r="L71" s="5">
        <v>4.5704893092413101E-8</v>
      </c>
      <c r="M71" s="5">
        <v>4.4236994067858801E-7</v>
      </c>
      <c r="N71" s="3" t="s">
        <v>123</v>
      </c>
      <c r="O71" s="12">
        <v>14</v>
      </c>
    </row>
    <row r="72" spans="1:15" s="3" customFormat="1" x14ac:dyDescent="0.25">
      <c r="A72" s="3" t="s">
        <v>27</v>
      </c>
      <c r="B72" s="3" t="s">
        <v>40</v>
      </c>
      <c r="C72" s="3">
        <v>47</v>
      </c>
      <c r="D72" s="4">
        <v>7.99319727891156</v>
      </c>
      <c r="E72" s="5">
        <v>2.2475521936327601E-10</v>
      </c>
      <c r="F72" s="3" t="s">
        <v>349</v>
      </c>
      <c r="G72" s="3">
        <v>284</v>
      </c>
      <c r="H72" s="3">
        <v>126</v>
      </c>
      <c r="I72" s="3">
        <v>1927</v>
      </c>
      <c r="J72" s="4">
        <v>2.5309915045830498</v>
      </c>
      <c r="K72" s="5">
        <v>6.1133416440206605E-8</v>
      </c>
      <c r="L72" s="5">
        <v>6.1133416440206605E-8</v>
      </c>
      <c r="M72" s="5">
        <v>2.9585001115606199E-7</v>
      </c>
      <c r="N72" s="3" t="s">
        <v>123</v>
      </c>
      <c r="O72" s="12">
        <v>14</v>
      </c>
    </row>
    <row r="73" spans="1:15" s="3" customFormat="1" x14ac:dyDescent="0.25">
      <c r="A73" s="3" t="s">
        <v>27</v>
      </c>
      <c r="B73" s="3" t="s">
        <v>36</v>
      </c>
      <c r="C73" s="3">
        <v>55</v>
      </c>
      <c r="D73" s="4">
        <v>9.3537414965986407</v>
      </c>
      <c r="E73" s="5">
        <v>1.2807797299907699E-9</v>
      </c>
      <c r="F73" s="3" t="s">
        <v>351</v>
      </c>
      <c r="G73" s="3">
        <v>284</v>
      </c>
      <c r="H73" s="3">
        <v>168</v>
      </c>
      <c r="I73" s="3">
        <v>1927</v>
      </c>
      <c r="J73" s="4">
        <v>2.2213489268947</v>
      </c>
      <c r="K73" s="5">
        <v>3.4837201912107903E-7</v>
      </c>
      <c r="L73" s="5">
        <v>1.16124019844399E-7</v>
      </c>
      <c r="M73" s="5">
        <v>1.6859172058403201E-6</v>
      </c>
      <c r="N73" s="3" t="s">
        <v>123</v>
      </c>
      <c r="O73" s="12">
        <v>14</v>
      </c>
    </row>
    <row r="74" spans="1:15" s="3" customFormat="1" x14ac:dyDescent="0.25">
      <c r="A74" s="3" t="s">
        <v>27</v>
      </c>
      <c r="B74" s="3" t="s">
        <v>51</v>
      </c>
      <c r="C74" s="3">
        <v>41</v>
      </c>
      <c r="D74" s="4">
        <v>6.9727891156462496</v>
      </c>
      <c r="E74" s="5">
        <v>4.5961264351181002E-9</v>
      </c>
      <c r="F74" s="3" t="s">
        <v>353</v>
      </c>
      <c r="G74" s="3">
        <v>284</v>
      </c>
      <c r="H74" s="3">
        <v>110</v>
      </c>
      <c r="I74" s="3">
        <v>1927</v>
      </c>
      <c r="J74" s="4">
        <v>2.529033290653</v>
      </c>
      <c r="K74" s="5">
        <v>1.25014562379899E-6</v>
      </c>
      <c r="L74" s="5">
        <v>3.1253655252694301E-7</v>
      </c>
      <c r="M74" s="5">
        <v>6.0499776188827002E-6</v>
      </c>
      <c r="N74" s="3" t="s">
        <v>123</v>
      </c>
      <c r="O74" s="12">
        <v>14</v>
      </c>
    </row>
    <row r="75" spans="1:15" s="3" customFormat="1" x14ac:dyDescent="0.25">
      <c r="A75" s="3" t="s">
        <v>16</v>
      </c>
      <c r="B75" s="3" t="s">
        <v>91</v>
      </c>
      <c r="C75" s="3">
        <v>33</v>
      </c>
      <c r="D75" s="4">
        <v>5.6122448979591804</v>
      </c>
      <c r="E75" s="5">
        <v>6.5089435008578896E-9</v>
      </c>
      <c r="F75" s="3" t="s">
        <v>354</v>
      </c>
      <c r="G75" s="3">
        <v>234</v>
      </c>
      <c r="H75" s="3">
        <v>75</v>
      </c>
      <c r="I75" s="3">
        <v>1498</v>
      </c>
      <c r="J75" s="4">
        <v>2.8167521367521302</v>
      </c>
      <c r="K75" s="5">
        <v>1.02841254678853E-6</v>
      </c>
      <c r="L75" s="5">
        <v>3.4280429972444102E-7</v>
      </c>
      <c r="M75" s="5">
        <v>7.8425808291981895E-6</v>
      </c>
      <c r="N75" s="3" t="s">
        <v>123</v>
      </c>
      <c r="O75" s="12">
        <v>14</v>
      </c>
    </row>
    <row r="76" spans="1:15" s="3" customFormat="1" x14ac:dyDescent="0.25">
      <c r="A76" s="3" t="s">
        <v>24</v>
      </c>
      <c r="B76" s="3" t="s">
        <v>71</v>
      </c>
      <c r="C76" s="3">
        <v>31</v>
      </c>
      <c r="D76" s="4">
        <v>5.2721088435374099</v>
      </c>
      <c r="E76" s="5">
        <v>2.2177985214047098E-9</v>
      </c>
      <c r="F76" s="3" t="s">
        <v>352</v>
      </c>
      <c r="G76" s="3">
        <v>353</v>
      </c>
      <c r="H76" s="3">
        <v>70</v>
      </c>
      <c r="I76" s="3">
        <v>2506</v>
      </c>
      <c r="J76" s="4">
        <v>3.14390934844192</v>
      </c>
      <c r="K76" s="5">
        <v>6.3207237355200597E-7</v>
      </c>
      <c r="L76" s="5">
        <v>6.3207237355200597E-7</v>
      </c>
      <c r="M76" s="5">
        <v>2.9404586654457798E-6</v>
      </c>
      <c r="N76" s="3" t="s">
        <v>123</v>
      </c>
      <c r="O76" s="12">
        <v>14</v>
      </c>
    </row>
    <row r="77" spans="1:15" s="3" customFormat="1" x14ac:dyDescent="0.25">
      <c r="A77" s="3" t="s">
        <v>27</v>
      </c>
      <c r="B77" s="3" t="s">
        <v>72</v>
      </c>
      <c r="C77" s="3">
        <v>41</v>
      </c>
      <c r="D77" s="4">
        <v>6.9727891156462496</v>
      </c>
      <c r="E77" s="5">
        <v>2.04482074534564E-8</v>
      </c>
      <c r="F77" s="3" t="s">
        <v>353</v>
      </c>
      <c r="G77" s="3">
        <v>284</v>
      </c>
      <c r="H77" s="3">
        <v>115</v>
      </c>
      <c r="I77" s="3">
        <v>1927</v>
      </c>
      <c r="J77" s="4">
        <v>2.41907532149418</v>
      </c>
      <c r="K77" s="5">
        <v>5.5618970187243301E-6</v>
      </c>
      <c r="L77" s="5">
        <v>1.1123818784986001E-6</v>
      </c>
      <c r="M77" s="5">
        <v>2.6916401496546101E-5</v>
      </c>
      <c r="N77" s="3" t="s">
        <v>123</v>
      </c>
      <c r="O77" s="12">
        <v>14</v>
      </c>
    </row>
    <row r="78" spans="1:15" s="3" customFormat="1" x14ac:dyDescent="0.25">
      <c r="A78" s="3" t="s">
        <v>19</v>
      </c>
      <c r="B78" s="3" t="s">
        <v>47</v>
      </c>
      <c r="C78" s="3">
        <v>38</v>
      </c>
      <c r="D78" s="4">
        <v>6.4625850340135997</v>
      </c>
      <c r="E78" s="5">
        <v>1.16854105873827E-8</v>
      </c>
      <c r="F78" s="3" t="s">
        <v>355</v>
      </c>
      <c r="G78" s="3">
        <v>328</v>
      </c>
      <c r="H78" s="3">
        <v>107</v>
      </c>
      <c r="I78" s="3">
        <v>2413</v>
      </c>
      <c r="J78" s="4">
        <v>2.6126624116708399</v>
      </c>
      <c r="K78" s="5">
        <v>1.5261029933100102E-5</v>
      </c>
      <c r="L78" s="5">
        <v>1.5261029933100102E-5</v>
      </c>
      <c r="M78" s="5">
        <v>1.9090382930020401E-5</v>
      </c>
      <c r="N78" s="3" t="s">
        <v>123</v>
      </c>
      <c r="O78" s="12">
        <v>14</v>
      </c>
    </row>
    <row r="79" spans="1:15" s="3" customFormat="1" x14ac:dyDescent="0.25">
      <c r="A79" s="3" t="s">
        <v>27</v>
      </c>
      <c r="B79" s="3" t="s">
        <v>68</v>
      </c>
      <c r="C79" s="3">
        <v>50</v>
      </c>
      <c r="D79" s="4">
        <v>8.5034013605442098</v>
      </c>
      <c r="E79" s="5">
        <v>3.65005635846716E-7</v>
      </c>
      <c r="F79" s="3" t="s">
        <v>357</v>
      </c>
      <c r="G79" s="3">
        <v>284</v>
      </c>
      <c r="H79" s="3">
        <v>169</v>
      </c>
      <c r="I79" s="3">
        <v>1927</v>
      </c>
      <c r="J79" s="4">
        <v>2.0074589549129001</v>
      </c>
      <c r="K79" s="5">
        <v>9.9276622814059497E-5</v>
      </c>
      <c r="L79" s="5">
        <v>1.6546788277782499E-5</v>
      </c>
      <c r="M79" s="5">
        <v>4.8046351621700001E-4</v>
      </c>
      <c r="N79" s="3" t="s">
        <v>123</v>
      </c>
      <c r="O79" s="12">
        <v>14</v>
      </c>
    </row>
    <row r="80" spans="1:15" s="3" customFormat="1" x14ac:dyDescent="0.25">
      <c r="A80" s="3" t="s">
        <v>27</v>
      </c>
      <c r="B80" s="3" t="s">
        <v>69</v>
      </c>
      <c r="C80" s="3">
        <v>50</v>
      </c>
      <c r="D80" s="4">
        <v>8.5034013605442098</v>
      </c>
      <c r="E80" s="5">
        <v>3.65005635846716E-7</v>
      </c>
      <c r="F80" s="3" t="s">
        <v>357</v>
      </c>
      <c r="G80" s="3">
        <v>284</v>
      </c>
      <c r="H80" s="3">
        <v>169</v>
      </c>
      <c r="I80" s="3">
        <v>1927</v>
      </c>
      <c r="J80" s="4">
        <v>2.0074589549129001</v>
      </c>
      <c r="K80" s="5">
        <v>9.9276622814059497E-5</v>
      </c>
      <c r="L80" s="5">
        <v>1.6546788277782499E-5</v>
      </c>
      <c r="M80" s="5">
        <v>4.8046351621700001E-4</v>
      </c>
      <c r="N80" s="3" t="s">
        <v>123</v>
      </c>
      <c r="O80" s="12">
        <v>14</v>
      </c>
    </row>
    <row r="81" spans="1:15" s="3" customFormat="1" x14ac:dyDescent="0.25">
      <c r="A81" s="3" t="s">
        <v>27</v>
      </c>
      <c r="B81" s="3" t="s">
        <v>239</v>
      </c>
      <c r="C81" s="3">
        <v>16</v>
      </c>
      <c r="D81" s="4">
        <v>2.7210884353741398</v>
      </c>
      <c r="E81" s="5">
        <v>1.3869523210824201E-6</v>
      </c>
      <c r="F81" s="3" t="s">
        <v>361</v>
      </c>
      <c r="G81" s="3">
        <v>284</v>
      </c>
      <c r="H81" s="3">
        <v>28</v>
      </c>
      <c r="I81" s="3">
        <v>1927</v>
      </c>
      <c r="J81" s="4">
        <v>3.87726358148893</v>
      </c>
      <c r="K81" s="5">
        <v>3.7718014263332601E-4</v>
      </c>
      <c r="L81" s="5">
        <v>5.3891589646748403E-5</v>
      </c>
      <c r="M81" s="5">
        <v>1.8256590639587E-3</v>
      </c>
      <c r="N81" s="3" t="s">
        <v>123</v>
      </c>
      <c r="O81" s="12">
        <v>14</v>
      </c>
    </row>
    <row r="82" spans="1:15" s="3" customFormat="1" x14ac:dyDescent="0.25">
      <c r="A82" s="3" t="s">
        <v>24</v>
      </c>
      <c r="B82" s="3" t="s">
        <v>106</v>
      </c>
      <c r="C82" s="3">
        <v>21</v>
      </c>
      <c r="D82" s="4">
        <v>3.5714285714285698</v>
      </c>
      <c r="E82" s="5">
        <v>5.8775518450466802E-7</v>
      </c>
      <c r="F82" s="3" t="s">
        <v>356</v>
      </c>
      <c r="G82" s="3">
        <v>353</v>
      </c>
      <c r="H82" s="3">
        <v>45</v>
      </c>
      <c r="I82" s="3">
        <v>2506</v>
      </c>
      <c r="J82" s="4">
        <v>3.3129367327667598</v>
      </c>
      <c r="K82" s="5">
        <v>1.6749624775336201E-4</v>
      </c>
      <c r="L82" s="5">
        <v>8.3751631044459707E-5</v>
      </c>
      <c r="M82" s="5">
        <v>7.7926990360577199E-4</v>
      </c>
      <c r="N82" s="3" t="s">
        <v>123</v>
      </c>
      <c r="O82" s="12">
        <v>14</v>
      </c>
    </row>
    <row r="83" spans="1:15" s="3" customFormat="1" x14ac:dyDescent="0.25">
      <c r="A83" s="3" t="s">
        <v>27</v>
      </c>
      <c r="B83" s="3" t="s">
        <v>28</v>
      </c>
      <c r="C83" s="3">
        <v>62</v>
      </c>
      <c r="D83" s="4">
        <v>10.5442176870748</v>
      </c>
      <c r="E83" s="5">
        <v>2.59635611822644E-6</v>
      </c>
      <c r="F83" s="3" t="s">
        <v>364</v>
      </c>
      <c r="G83" s="3">
        <v>284</v>
      </c>
      <c r="H83" s="3">
        <v>242</v>
      </c>
      <c r="I83" s="3">
        <v>1927</v>
      </c>
      <c r="J83" s="4">
        <v>1.7383599115353201</v>
      </c>
      <c r="K83" s="5">
        <v>7.0596047350390801E-4</v>
      </c>
      <c r="L83" s="5">
        <v>8.8272326386418202E-5</v>
      </c>
      <c r="M83" s="5">
        <v>3.4175841122086E-3</v>
      </c>
      <c r="N83" s="3" t="s">
        <v>123</v>
      </c>
      <c r="O83" s="12">
        <v>14</v>
      </c>
    </row>
    <row r="84" spans="1:15" s="3" customFormat="1" x14ac:dyDescent="0.25">
      <c r="A84" s="3" t="s">
        <v>16</v>
      </c>
      <c r="B84" s="3" t="s">
        <v>73</v>
      </c>
      <c r="C84" s="3">
        <v>31</v>
      </c>
      <c r="D84" s="4">
        <v>5.2721088435374099</v>
      </c>
      <c r="E84" s="5">
        <v>2.2611563042543E-6</v>
      </c>
      <c r="F84" s="3" t="s">
        <v>363</v>
      </c>
      <c r="G84" s="3">
        <v>234</v>
      </c>
      <c r="H84" s="3">
        <v>84</v>
      </c>
      <c r="I84" s="3">
        <v>1498</v>
      </c>
      <c r="J84" s="4">
        <v>2.3625356125356101</v>
      </c>
      <c r="K84" s="5">
        <v>3.57199289132359E-4</v>
      </c>
      <c r="L84" s="5">
        <v>8.9311786463541697E-5</v>
      </c>
      <c r="M84" s="5">
        <v>2.7244175983986898E-3</v>
      </c>
      <c r="N84" s="3" t="s">
        <v>123</v>
      </c>
      <c r="O84" s="12">
        <v>14</v>
      </c>
    </row>
    <row r="85" spans="1:15" s="3" customFormat="1" x14ac:dyDescent="0.25">
      <c r="A85" s="3" t="s">
        <v>13</v>
      </c>
      <c r="B85" s="3" t="s">
        <v>65</v>
      </c>
      <c r="C85" s="3">
        <v>20</v>
      </c>
      <c r="D85" s="4">
        <v>3.4013605442176802</v>
      </c>
      <c r="E85" s="5">
        <v>6.1810033643744298E-7</v>
      </c>
      <c r="F85" s="3" t="s">
        <v>359</v>
      </c>
      <c r="G85" s="3">
        <v>339</v>
      </c>
      <c r="H85" s="3">
        <v>43</v>
      </c>
      <c r="I85" s="3">
        <v>2518</v>
      </c>
      <c r="J85" s="4">
        <v>3.4547574946833999</v>
      </c>
      <c r="K85" s="5">
        <v>2.8737544504853202E-4</v>
      </c>
      <c r="L85" s="5">
        <v>1.4369804708857999E-4</v>
      </c>
      <c r="M85" s="5">
        <v>8.8100090277487499E-4</v>
      </c>
      <c r="N85" s="3" t="s">
        <v>123</v>
      </c>
      <c r="O85" s="12">
        <v>14</v>
      </c>
    </row>
    <row r="86" spans="1:15" s="3" customFormat="1" x14ac:dyDescent="0.25">
      <c r="A86" s="3" t="s">
        <v>27</v>
      </c>
      <c r="B86" s="3" t="s">
        <v>89</v>
      </c>
      <c r="C86" s="3">
        <v>17</v>
      </c>
      <c r="D86" s="4">
        <v>2.8911564625850299</v>
      </c>
      <c r="E86" s="5">
        <v>5.64855647143359E-6</v>
      </c>
      <c r="F86" s="3" t="s">
        <v>366</v>
      </c>
      <c r="G86" s="3">
        <v>284</v>
      </c>
      <c r="H86" s="3">
        <v>34</v>
      </c>
      <c r="I86" s="3">
        <v>1927</v>
      </c>
      <c r="J86" s="4">
        <v>3.3926056338028099</v>
      </c>
      <c r="K86" s="5">
        <v>1.53523202327066E-3</v>
      </c>
      <c r="L86" s="5">
        <v>1.7069784052014999E-4</v>
      </c>
      <c r="M86" s="5">
        <v>7.4350580760995603E-3</v>
      </c>
      <c r="N86" s="3" t="s">
        <v>123</v>
      </c>
      <c r="O86" s="12">
        <v>14</v>
      </c>
    </row>
    <row r="87" spans="1:15" s="3" customFormat="1" x14ac:dyDescent="0.25">
      <c r="A87" s="3" t="s">
        <v>24</v>
      </c>
      <c r="B87" s="3" t="s">
        <v>53</v>
      </c>
      <c r="C87" s="3">
        <v>58</v>
      </c>
      <c r="D87" s="4">
        <v>9.8639455782312897</v>
      </c>
      <c r="E87" s="5">
        <v>1.90081104765479E-6</v>
      </c>
      <c r="F87" s="3" t="s">
        <v>362</v>
      </c>
      <c r="G87" s="3">
        <v>353</v>
      </c>
      <c r="H87" s="3">
        <v>226</v>
      </c>
      <c r="I87" s="3">
        <v>2506</v>
      </c>
      <c r="J87" s="4">
        <v>1.8219057885632599</v>
      </c>
      <c r="K87" s="5">
        <v>5.4158495334777302E-4</v>
      </c>
      <c r="L87" s="5">
        <v>1.8056091806550799E-4</v>
      </c>
      <c r="M87" s="5">
        <v>2.5201528797813501E-3</v>
      </c>
      <c r="N87" s="3" t="s">
        <v>123</v>
      </c>
      <c r="O87" s="12">
        <v>14</v>
      </c>
    </row>
    <row r="88" spans="1:15" s="3" customFormat="1" x14ac:dyDescent="0.25">
      <c r="A88" s="3" t="s">
        <v>13</v>
      </c>
      <c r="B88" s="3" t="s">
        <v>34</v>
      </c>
      <c r="C88" s="3">
        <v>18</v>
      </c>
      <c r="D88" s="4">
        <v>3.0612244897959102</v>
      </c>
      <c r="E88" s="5">
        <v>1.2580364136484699E-6</v>
      </c>
      <c r="F88" s="3" t="s">
        <v>360</v>
      </c>
      <c r="G88" s="3">
        <v>339</v>
      </c>
      <c r="H88" s="3">
        <v>37</v>
      </c>
      <c r="I88" s="3">
        <v>2518</v>
      </c>
      <c r="J88" s="4">
        <v>3.61348959579048</v>
      </c>
      <c r="K88" s="5">
        <v>5.8481622858008698E-4</v>
      </c>
      <c r="L88" s="5">
        <v>1.9497675632484899E-4</v>
      </c>
      <c r="M88" s="5">
        <v>1.7931174773111399E-3</v>
      </c>
      <c r="N88" s="3" t="s">
        <v>123</v>
      </c>
      <c r="O88" s="12">
        <v>14</v>
      </c>
    </row>
    <row r="89" spans="1:15" s="3" customFormat="1" x14ac:dyDescent="0.25">
      <c r="A89" s="3" t="s">
        <v>19</v>
      </c>
      <c r="B89" s="3" t="s">
        <v>93</v>
      </c>
      <c r="C89" s="3">
        <v>21</v>
      </c>
      <c r="D89" s="4">
        <v>3.5714285714285698</v>
      </c>
      <c r="E89" s="5">
        <v>3.1762952913943799E-7</v>
      </c>
      <c r="F89" s="3" t="s">
        <v>356</v>
      </c>
      <c r="G89" s="3">
        <v>328</v>
      </c>
      <c r="H89" s="3">
        <v>45</v>
      </c>
      <c r="I89" s="3">
        <v>2413</v>
      </c>
      <c r="J89" s="4">
        <v>3.4331300813008099</v>
      </c>
      <c r="K89" s="5">
        <v>4.1473820323933899E-4</v>
      </c>
      <c r="L89" s="5">
        <v>2.0739060705166E-4</v>
      </c>
      <c r="M89" s="5">
        <v>5.1890817543975799E-4</v>
      </c>
      <c r="N89" s="3" t="s">
        <v>123</v>
      </c>
      <c r="O89" s="12">
        <v>14</v>
      </c>
    </row>
    <row r="90" spans="1:15" s="3" customFormat="1" x14ac:dyDescent="0.25">
      <c r="A90" s="3" t="s">
        <v>13</v>
      </c>
      <c r="B90" s="3" t="s">
        <v>42</v>
      </c>
      <c r="C90" s="3">
        <v>19</v>
      </c>
      <c r="D90" s="4">
        <v>3.2312925170067999</v>
      </c>
      <c r="E90" s="5">
        <v>5.5507526046290999E-7</v>
      </c>
      <c r="F90" s="3" t="s">
        <v>358</v>
      </c>
      <c r="G90" s="3">
        <v>339</v>
      </c>
      <c r="H90" s="3">
        <v>39</v>
      </c>
      <c r="I90" s="3">
        <v>2518</v>
      </c>
      <c r="J90" s="4">
        <v>3.6186370168670998</v>
      </c>
      <c r="K90" s="5">
        <v>2.5807676019373699E-4</v>
      </c>
      <c r="L90" s="5">
        <v>2.5807676019373699E-4</v>
      </c>
      <c r="M90" s="5">
        <v>7.9116929877498499E-4</v>
      </c>
      <c r="N90" s="3" t="s">
        <v>123</v>
      </c>
      <c r="O90" s="12">
        <v>14</v>
      </c>
    </row>
    <row r="91" spans="1:15" s="3" customFormat="1" x14ac:dyDescent="0.25">
      <c r="A91" s="3" t="s">
        <v>24</v>
      </c>
      <c r="B91" s="3" t="s">
        <v>99</v>
      </c>
      <c r="C91" s="3">
        <v>23</v>
      </c>
      <c r="D91" s="4">
        <v>3.9115646258503398</v>
      </c>
      <c r="E91" s="5">
        <v>5.7760475802134503E-6</v>
      </c>
      <c r="F91" s="3" t="s">
        <v>367</v>
      </c>
      <c r="G91" s="3">
        <v>353</v>
      </c>
      <c r="H91" s="3">
        <v>59</v>
      </c>
      <c r="I91" s="3">
        <v>2506</v>
      </c>
      <c r="J91" s="4">
        <v>2.76746530945407</v>
      </c>
      <c r="K91" s="5">
        <v>1.64482410624211E-3</v>
      </c>
      <c r="L91" s="5">
        <v>3.2918147080107603E-4</v>
      </c>
      <c r="M91" s="5">
        <v>7.6578769979462804E-3</v>
      </c>
      <c r="N91" s="3" t="s">
        <v>123</v>
      </c>
      <c r="O91" s="12">
        <v>14</v>
      </c>
    </row>
    <row r="92" spans="1:15" s="3" customFormat="1" x14ac:dyDescent="0.25">
      <c r="A92" s="3" t="s">
        <v>27</v>
      </c>
      <c r="B92" s="3" t="s">
        <v>102</v>
      </c>
      <c r="C92" s="3">
        <v>72</v>
      </c>
      <c r="D92" s="4">
        <v>12.2448979591836</v>
      </c>
      <c r="E92" s="5">
        <v>1.3209673058210401E-5</v>
      </c>
      <c r="F92" s="3" t="s">
        <v>369</v>
      </c>
      <c r="G92" s="3">
        <v>284</v>
      </c>
      <c r="H92" s="3">
        <v>309</v>
      </c>
      <c r="I92" s="3">
        <v>1927</v>
      </c>
      <c r="J92" s="4">
        <v>1.5810201011896601</v>
      </c>
      <c r="K92" s="5">
        <v>3.5866075061486901E-3</v>
      </c>
      <c r="L92" s="5">
        <v>3.5924093785788498E-4</v>
      </c>
      <c r="M92" s="5">
        <v>1.73867731932952E-2</v>
      </c>
      <c r="N92" s="3" t="s">
        <v>123</v>
      </c>
      <c r="O92" s="12">
        <v>14</v>
      </c>
    </row>
    <row r="93" spans="1:15" s="3" customFormat="1" x14ac:dyDescent="0.25">
      <c r="A93" s="3" t="s">
        <v>24</v>
      </c>
      <c r="B93" s="3" t="s">
        <v>63</v>
      </c>
      <c r="C93" s="3">
        <v>17</v>
      </c>
      <c r="D93" s="4">
        <v>2.8911564625850299</v>
      </c>
      <c r="E93" s="5">
        <v>5.2632050277717101E-6</v>
      </c>
      <c r="F93" s="3" t="s">
        <v>365</v>
      </c>
      <c r="G93" s="3">
        <v>353</v>
      </c>
      <c r="H93" s="3">
        <v>35</v>
      </c>
      <c r="I93" s="3">
        <v>2506</v>
      </c>
      <c r="J93" s="4">
        <v>3.44815864022662</v>
      </c>
      <c r="K93" s="5">
        <v>1.4988929166155299E-3</v>
      </c>
      <c r="L93" s="5">
        <v>3.7493403975352702E-4</v>
      </c>
      <c r="M93" s="5">
        <v>6.9779728870122898E-3</v>
      </c>
      <c r="N93" s="3" t="s">
        <v>123</v>
      </c>
      <c r="O93" s="12">
        <v>14</v>
      </c>
    </row>
    <row r="94" spans="1:15" s="3" customFormat="1" x14ac:dyDescent="0.25">
      <c r="A94" s="3" t="s">
        <v>27</v>
      </c>
      <c r="B94" s="3" t="s">
        <v>247</v>
      </c>
      <c r="C94" s="3">
        <v>7</v>
      </c>
      <c r="D94" s="4">
        <v>1.19047619047619</v>
      </c>
      <c r="E94" s="5">
        <v>5.8809115789688702E-5</v>
      </c>
      <c r="F94" s="3" t="s">
        <v>372</v>
      </c>
      <c r="G94" s="3">
        <v>284</v>
      </c>
      <c r="H94" s="3">
        <v>7</v>
      </c>
      <c r="I94" s="3">
        <v>1927</v>
      </c>
      <c r="J94" s="4">
        <v>6.7852112676056304</v>
      </c>
      <c r="K94" s="5">
        <v>1.58692845725396E-2</v>
      </c>
      <c r="L94" s="5">
        <v>1.4531749237504099E-3</v>
      </c>
      <c r="M94" s="5">
        <v>7.7383993455104605E-2</v>
      </c>
      <c r="N94" s="3" t="s">
        <v>123</v>
      </c>
      <c r="O94" s="12">
        <v>14</v>
      </c>
    </row>
    <row r="95" spans="1:15" s="3" customFormat="1" x14ac:dyDescent="0.25">
      <c r="A95" s="3" t="s">
        <v>27</v>
      </c>
      <c r="B95" s="3" t="s">
        <v>209</v>
      </c>
      <c r="C95" s="3">
        <v>9</v>
      </c>
      <c r="D95" s="4">
        <v>1.53061224489795</v>
      </c>
      <c r="E95" s="5">
        <v>1.2965766821382001E-4</v>
      </c>
      <c r="F95" s="3" t="s">
        <v>376</v>
      </c>
      <c r="G95" s="3">
        <v>284</v>
      </c>
      <c r="H95" s="3">
        <v>13</v>
      </c>
      <c r="I95" s="3">
        <v>1927</v>
      </c>
      <c r="J95" s="4">
        <v>4.6974539544961997</v>
      </c>
      <c r="K95" s="5">
        <v>3.4654462959679E-2</v>
      </c>
      <c r="L95" s="5">
        <v>2.9347827693208999E-3</v>
      </c>
      <c r="M95" s="5">
        <v>0.17053659737535901</v>
      </c>
      <c r="N95" s="3" t="s">
        <v>123</v>
      </c>
      <c r="O95" s="12">
        <v>14</v>
      </c>
    </row>
    <row r="96" spans="1:15" s="3" customFormat="1" x14ac:dyDescent="0.25">
      <c r="A96" s="3" t="s">
        <v>19</v>
      </c>
      <c r="B96" s="3" t="s">
        <v>75</v>
      </c>
      <c r="C96" s="3">
        <v>27</v>
      </c>
      <c r="D96" s="4">
        <v>4.59183673469387</v>
      </c>
      <c r="E96" s="5">
        <v>7.6237779158977001E-6</v>
      </c>
      <c r="F96" s="3" t="s">
        <v>368</v>
      </c>
      <c r="G96" s="3">
        <v>328</v>
      </c>
      <c r="H96" s="3">
        <v>80</v>
      </c>
      <c r="I96" s="3">
        <v>2413</v>
      </c>
      <c r="J96" s="4">
        <v>2.4828887195121898</v>
      </c>
      <c r="K96" s="5">
        <v>9.90728815698938E-3</v>
      </c>
      <c r="L96" s="5">
        <v>3.3133958522630902E-3</v>
      </c>
      <c r="M96" s="5">
        <v>1.2454191718402801E-2</v>
      </c>
      <c r="N96" s="3" t="s">
        <v>123</v>
      </c>
      <c r="O96" s="12">
        <v>14</v>
      </c>
    </row>
    <row r="97" spans="1:15" s="3" customFormat="1" x14ac:dyDescent="0.25">
      <c r="A97" s="3" t="s">
        <v>24</v>
      </c>
      <c r="B97" s="3" t="s">
        <v>77</v>
      </c>
      <c r="C97" s="3">
        <v>62</v>
      </c>
      <c r="D97" s="4">
        <v>10.5442176870748</v>
      </c>
      <c r="E97" s="5">
        <v>1.19377597420751E-4</v>
      </c>
      <c r="F97" s="3" t="s">
        <v>375</v>
      </c>
      <c r="G97" s="3">
        <v>353</v>
      </c>
      <c r="H97" s="3">
        <v>280</v>
      </c>
      <c r="I97" s="3">
        <v>2506</v>
      </c>
      <c r="J97" s="4">
        <v>1.57195467422096</v>
      </c>
      <c r="K97" s="5">
        <v>3.3452317379279201E-2</v>
      </c>
      <c r="L97" s="5">
        <v>5.6547258750961798E-3</v>
      </c>
      <c r="M97" s="5">
        <v>0.15816052195889399</v>
      </c>
      <c r="N97" s="3" t="s">
        <v>123</v>
      </c>
      <c r="O97" s="12">
        <v>14</v>
      </c>
    </row>
    <row r="98" spans="1:15" s="3" customFormat="1" x14ac:dyDescent="0.25">
      <c r="A98" s="3" t="s">
        <v>19</v>
      </c>
      <c r="B98" s="3" t="s">
        <v>88</v>
      </c>
      <c r="C98" s="3">
        <v>44</v>
      </c>
      <c r="D98" s="4">
        <v>7.4829931972789101</v>
      </c>
      <c r="E98" s="5">
        <v>2.0120765378484201E-5</v>
      </c>
      <c r="F98" s="3" t="s">
        <v>370</v>
      </c>
      <c r="G98" s="3">
        <v>328</v>
      </c>
      <c r="H98" s="3">
        <v>172</v>
      </c>
      <c r="I98" s="3">
        <v>2413</v>
      </c>
      <c r="J98" s="4">
        <v>1.8819483834373201</v>
      </c>
      <c r="K98" s="5">
        <v>2.5935722267392599E-2</v>
      </c>
      <c r="L98" s="5">
        <v>6.5479640263567101E-3</v>
      </c>
      <c r="M98" s="5">
        <v>3.2866101237538602E-2</v>
      </c>
      <c r="N98" s="3" t="s">
        <v>123</v>
      </c>
      <c r="O98" s="12">
        <v>14</v>
      </c>
    </row>
    <row r="99" spans="1:15" s="3" customFormat="1" x14ac:dyDescent="0.25">
      <c r="A99" s="3" t="s">
        <v>24</v>
      </c>
      <c r="B99" s="3" t="s">
        <v>107</v>
      </c>
      <c r="C99" s="3">
        <v>37</v>
      </c>
      <c r="D99" s="4">
        <v>6.2925170068027203</v>
      </c>
      <c r="E99" s="5">
        <v>1.89980012590367E-4</v>
      </c>
      <c r="F99" s="3" t="s">
        <v>379</v>
      </c>
      <c r="G99" s="3">
        <v>353</v>
      </c>
      <c r="H99" s="3">
        <v>143</v>
      </c>
      <c r="I99" s="3">
        <v>2506</v>
      </c>
      <c r="J99" s="4">
        <v>1.8368430436419101</v>
      </c>
      <c r="K99" s="5">
        <v>5.27094741906005E-2</v>
      </c>
      <c r="L99" s="5">
        <v>7.7057923180099399E-3</v>
      </c>
      <c r="M99" s="5">
        <v>0.251591098726555</v>
      </c>
      <c r="N99" s="3" t="s">
        <v>123</v>
      </c>
      <c r="O99" s="12">
        <v>14</v>
      </c>
    </row>
    <row r="100" spans="1:15" s="3" customFormat="1" x14ac:dyDescent="0.25">
      <c r="A100" s="3" t="s">
        <v>19</v>
      </c>
      <c r="B100" s="3" t="s">
        <v>57</v>
      </c>
      <c r="C100" s="3">
        <v>14</v>
      </c>
      <c r="D100" s="4">
        <v>2.38095238095238</v>
      </c>
      <c r="E100" s="5">
        <v>3.6256947434686402E-5</v>
      </c>
      <c r="F100" s="3" t="s">
        <v>371</v>
      </c>
      <c r="G100" s="3">
        <v>328</v>
      </c>
      <c r="H100" s="3">
        <v>29</v>
      </c>
      <c r="I100" s="3">
        <v>2413</v>
      </c>
      <c r="J100" s="4">
        <v>3.5515138772077299</v>
      </c>
      <c r="K100" s="5">
        <v>4.6248793885793699E-2</v>
      </c>
      <c r="L100" s="5">
        <v>9.4257825341473797E-3</v>
      </c>
      <c r="M100" s="5">
        <v>5.9216289644514697E-2</v>
      </c>
      <c r="N100" s="3" t="s">
        <v>123</v>
      </c>
      <c r="O100" s="12">
        <v>14</v>
      </c>
    </row>
    <row r="101" spans="1:15" s="3" customFormat="1" x14ac:dyDescent="0.25">
      <c r="A101" s="3" t="s">
        <v>27</v>
      </c>
      <c r="B101" s="3" t="s">
        <v>108</v>
      </c>
      <c r="C101" s="3">
        <v>12</v>
      </c>
      <c r="D101" s="4">
        <v>2.0408163265306101</v>
      </c>
      <c r="E101" s="5">
        <v>5.5882844109783202E-4</v>
      </c>
      <c r="F101" s="3" t="s">
        <v>381</v>
      </c>
      <c r="G101" s="3">
        <v>284</v>
      </c>
      <c r="H101" s="3">
        <v>26</v>
      </c>
      <c r="I101" s="3">
        <v>1927</v>
      </c>
      <c r="J101" s="4">
        <v>3.13163596966413</v>
      </c>
      <c r="K101" s="5">
        <v>0.141049362000182</v>
      </c>
      <c r="L101" s="5">
        <v>1.16275501151547E-2</v>
      </c>
      <c r="M101" s="5">
        <v>0.73310281959437695</v>
      </c>
      <c r="N101" s="3" t="s">
        <v>123</v>
      </c>
      <c r="O101" s="12">
        <v>14</v>
      </c>
    </row>
    <row r="102" spans="1:15" s="3" customFormat="1" x14ac:dyDescent="0.25">
      <c r="A102" s="3" t="s">
        <v>13</v>
      </c>
      <c r="B102" s="3" t="s">
        <v>377</v>
      </c>
      <c r="C102" s="3">
        <v>16</v>
      </c>
      <c r="D102" s="4">
        <v>2.7210884353741398</v>
      </c>
      <c r="E102" s="5">
        <v>1.4132042178370999E-4</v>
      </c>
      <c r="F102" s="3" t="s">
        <v>378</v>
      </c>
      <c r="G102" s="3">
        <v>339</v>
      </c>
      <c r="H102" s="3">
        <v>41</v>
      </c>
      <c r="I102" s="3">
        <v>2518</v>
      </c>
      <c r="J102" s="4">
        <v>2.8986258004172898</v>
      </c>
      <c r="K102" s="5">
        <v>6.3605708807363298E-2</v>
      </c>
      <c r="L102" s="5">
        <v>1.62954292465303E-2</v>
      </c>
      <c r="M102" s="5">
        <v>0.20124143676168901</v>
      </c>
      <c r="N102" s="3" t="s">
        <v>123</v>
      </c>
      <c r="O102" s="12">
        <v>14</v>
      </c>
    </row>
    <row r="103" spans="1:15" s="3" customFormat="1" x14ac:dyDescent="0.25">
      <c r="A103" s="3" t="s">
        <v>19</v>
      </c>
      <c r="B103" s="3" t="s">
        <v>373</v>
      </c>
      <c r="C103" s="3">
        <v>19</v>
      </c>
      <c r="D103" s="4">
        <v>3.2312925170067999</v>
      </c>
      <c r="E103" s="5">
        <v>8.0110086594653503E-5</v>
      </c>
      <c r="F103" s="3" t="s">
        <v>374</v>
      </c>
      <c r="G103" s="3">
        <v>328</v>
      </c>
      <c r="H103" s="3">
        <v>52</v>
      </c>
      <c r="I103" s="3">
        <v>2413</v>
      </c>
      <c r="J103" s="4">
        <v>2.6880276735459598</v>
      </c>
      <c r="K103" s="5">
        <v>9.9340461988263101E-2</v>
      </c>
      <c r="L103" s="5">
        <v>1.7286832115641401E-2</v>
      </c>
      <c r="M103" s="5">
        <v>0.130794994811367</v>
      </c>
      <c r="N103" s="3" t="s">
        <v>123</v>
      </c>
      <c r="O103" s="12">
        <v>14</v>
      </c>
    </row>
    <row r="104" spans="1:15" s="3" customFormat="1" x14ac:dyDescent="0.25">
      <c r="A104" s="3" t="s">
        <v>24</v>
      </c>
      <c r="B104" s="3" t="s">
        <v>97</v>
      </c>
      <c r="C104" s="3">
        <v>11</v>
      </c>
      <c r="D104" s="4">
        <v>1.87074829931972</v>
      </c>
      <c r="E104" s="5">
        <v>8.2474196344969896E-4</v>
      </c>
      <c r="F104" s="3" t="s">
        <v>383</v>
      </c>
      <c r="G104" s="3">
        <v>353</v>
      </c>
      <c r="H104" s="3">
        <v>24</v>
      </c>
      <c r="I104" s="3">
        <v>2506</v>
      </c>
      <c r="J104" s="4">
        <v>3.25377714825306</v>
      </c>
      <c r="K104" s="5">
        <v>0.209546495035205</v>
      </c>
      <c r="L104" s="5">
        <v>2.5789232088839702E-2</v>
      </c>
      <c r="M104" s="5">
        <v>1.0879701161839599</v>
      </c>
      <c r="N104" s="3" t="s">
        <v>123</v>
      </c>
      <c r="O104" s="12">
        <v>14</v>
      </c>
    </row>
    <row r="105" spans="1:15" s="3" customFormat="1" x14ac:dyDescent="0.25">
      <c r="A105" s="3" t="s">
        <v>19</v>
      </c>
      <c r="B105" s="3" t="s">
        <v>113</v>
      </c>
      <c r="C105" s="3">
        <v>19</v>
      </c>
      <c r="D105" s="4">
        <v>3.2312925170067999</v>
      </c>
      <c r="E105" s="5">
        <v>1.4034418459272699E-4</v>
      </c>
      <c r="F105" s="3" t="s">
        <v>374</v>
      </c>
      <c r="G105" s="3">
        <v>328</v>
      </c>
      <c r="H105" s="3">
        <v>54</v>
      </c>
      <c r="I105" s="3">
        <v>2413</v>
      </c>
      <c r="J105" s="4">
        <v>2.58847109304426</v>
      </c>
      <c r="K105" s="5">
        <v>0.16748360871463899</v>
      </c>
      <c r="L105" s="5">
        <v>2.58461710900579E-2</v>
      </c>
      <c r="M105" s="5">
        <v>0.229032854094701</v>
      </c>
      <c r="N105" s="3" t="s">
        <v>123</v>
      </c>
      <c r="O105" s="12">
        <v>14</v>
      </c>
    </row>
    <row r="106" spans="1:15" s="3" customFormat="1" x14ac:dyDescent="0.25">
      <c r="A106" s="3" t="s">
        <v>19</v>
      </c>
      <c r="B106" s="3" t="s">
        <v>112</v>
      </c>
      <c r="C106" s="3">
        <v>19</v>
      </c>
      <c r="D106" s="4">
        <v>3.2312925170067999</v>
      </c>
      <c r="E106" s="5">
        <v>1.4034418459272699E-4</v>
      </c>
      <c r="F106" s="3" t="s">
        <v>374</v>
      </c>
      <c r="G106" s="3">
        <v>328</v>
      </c>
      <c r="H106" s="3">
        <v>54</v>
      </c>
      <c r="I106" s="3">
        <v>2413</v>
      </c>
      <c r="J106" s="4">
        <v>2.58847109304426</v>
      </c>
      <c r="K106" s="5">
        <v>0.16748360871463899</v>
      </c>
      <c r="L106" s="5">
        <v>2.58461710900579E-2</v>
      </c>
      <c r="M106" s="5">
        <v>0.229032854094701</v>
      </c>
      <c r="N106" s="3" t="s">
        <v>123</v>
      </c>
      <c r="O106" s="12">
        <v>14</v>
      </c>
    </row>
    <row r="107" spans="1:15" s="3" customFormat="1" x14ac:dyDescent="0.25">
      <c r="A107" s="3" t="s">
        <v>24</v>
      </c>
      <c r="B107" s="3" t="s">
        <v>64</v>
      </c>
      <c r="C107" s="3">
        <v>114</v>
      </c>
      <c r="D107" s="4">
        <v>19.387755102040799</v>
      </c>
      <c r="E107" s="5">
        <v>7.9392875779050196E-4</v>
      </c>
      <c r="F107" s="3" t="s">
        <v>382</v>
      </c>
      <c r="G107" s="3">
        <v>353</v>
      </c>
      <c r="H107" s="3">
        <v>628</v>
      </c>
      <c r="I107" s="3">
        <v>2506</v>
      </c>
      <c r="J107" s="4">
        <v>1.2886992295339299</v>
      </c>
      <c r="K107" s="5">
        <v>0.20256867792274699</v>
      </c>
      <c r="L107" s="5">
        <v>2.7898392547236601E-2</v>
      </c>
      <c r="M107" s="5">
        <v>1.04752003327566</v>
      </c>
      <c r="N107" s="3" t="s">
        <v>123</v>
      </c>
      <c r="O107" s="12">
        <v>14</v>
      </c>
    </row>
    <row r="108" spans="1:15" s="3" customFormat="1" x14ac:dyDescent="0.25">
      <c r="A108" s="3" t="s">
        <v>24</v>
      </c>
      <c r="B108" s="3" t="s">
        <v>104</v>
      </c>
      <c r="C108" s="3">
        <v>35</v>
      </c>
      <c r="D108" s="4">
        <v>5.9523809523809499</v>
      </c>
      <c r="E108" s="5">
        <v>1.3321604457224301E-3</v>
      </c>
      <c r="F108" s="3" t="s">
        <v>384</v>
      </c>
      <c r="G108" s="3">
        <v>353</v>
      </c>
      <c r="H108" s="3">
        <v>146</v>
      </c>
      <c r="I108" s="3">
        <v>2506</v>
      </c>
      <c r="J108" s="4">
        <v>1.70185106135278</v>
      </c>
      <c r="K108" s="5">
        <v>0.31608308612383601</v>
      </c>
      <c r="L108" s="5">
        <v>3.7279245667967802E-2</v>
      </c>
      <c r="M108" s="5">
        <v>1.7518895637609599</v>
      </c>
      <c r="N108" s="3" t="s">
        <v>123</v>
      </c>
      <c r="O108" s="12">
        <v>14</v>
      </c>
    </row>
    <row r="109" spans="1:15" s="3" customFormat="1" x14ac:dyDescent="0.25">
      <c r="A109" s="3" t="s">
        <v>27</v>
      </c>
      <c r="B109" s="3" t="s">
        <v>390</v>
      </c>
      <c r="C109" s="3">
        <v>5</v>
      </c>
      <c r="D109" s="4">
        <v>0.85034013605442105</v>
      </c>
      <c r="E109" s="5">
        <v>2.0188992239855599E-3</v>
      </c>
      <c r="F109" s="3" t="s">
        <v>391</v>
      </c>
      <c r="G109" s="3">
        <v>284</v>
      </c>
      <c r="H109" s="3">
        <v>5</v>
      </c>
      <c r="I109" s="3">
        <v>1927</v>
      </c>
      <c r="J109" s="4">
        <v>6.7852112676056304</v>
      </c>
      <c r="K109" s="5">
        <v>0.42287457739755702</v>
      </c>
      <c r="L109" s="5">
        <v>3.8503136583316701E-2</v>
      </c>
      <c r="M109" s="5">
        <v>2.6251338996822402</v>
      </c>
      <c r="N109" s="3" t="s">
        <v>123</v>
      </c>
      <c r="O109" s="12">
        <v>14</v>
      </c>
    </row>
    <row r="110" spans="1:15" s="3" customFormat="1" x14ac:dyDescent="0.25">
      <c r="A110" s="3" t="s">
        <v>19</v>
      </c>
      <c r="B110" s="3" t="s">
        <v>101</v>
      </c>
      <c r="C110" s="3">
        <v>12</v>
      </c>
      <c r="D110" s="4">
        <v>2.0408163265306101</v>
      </c>
      <c r="E110" s="5">
        <v>2.7729272992172999E-4</v>
      </c>
      <c r="F110" s="3" t="s">
        <v>380</v>
      </c>
      <c r="G110" s="3">
        <v>328</v>
      </c>
      <c r="H110" s="3">
        <v>26</v>
      </c>
      <c r="I110" s="3">
        <v>2413</v>
      </c>
      <c r="J110" s="4">
        <v>3.3954033771106902</v>
      </c>
      <c r="K110" s="5">
        <v>0.30385306300194198</v>
      </c>
      <c r="L110" s="5">
        <v>4.4264727194572397E-2</v>
      </c>
      <c r="M110" s="5">
        <v>0.45204944148149401</v>
      </c>
      <c r="N110" s="3" t="s">
        <v>123</v>
      </c>
      <c r="O110" s="12">
        <v>14</v>
      </c>
    </row>
    <row r="111" spans="1:15" s="3" customFormat="1" x14ac:dyDescent="0.25">
      <c r="A111" s="3" t="s">
        <v>19</v>
      </c>
      <c r="B111" s="3" t="s">
        <v>100</v>
      </c>
      <c r="C111" s="3">
        <v>12</v>
      </c>
      <c r="D111" s="4">
        <v>2.0408163265306101</v>
      </c>
      <c r="E111" s="5">
        <v>2.7729272992172999E-4</v>
      </c>
      <c r="F111" s="3" t="s">
        <v>380</v>
      </c>
      <c r="G111" s="3">
        <v>328</v>
      </c>
      <c r="H111" s="3">
        <v>26</v>
      </c>
      <c r="I111" s="3">
        <v>2413</v>
      </c>
      <c r="J111" s="4">
        <v>3.3954033771106902</v>
      </c>
      <c r="K111" s="5">
        <v>0.30385306300194198</v>
      </c>
      <c r="L111" s="5">
        <v>4.4264727194572397E-2</v>
      </c>
      <c r="M111" s="5">
        <v>0.45204944148149401</v>
      </c>
      <c r="N111" s="3" t="s">
        <v>123</v>
      </c>
      <c r="O111" s="12">
        <v>14</v>
      </c>
    </row>
  </sheetData>
  <conditionalFormatting sqref="L2:L111">
    <cfRule type="colorScale" priority="2">
      <colorScale>
        <cfvo type="num" val="1E-4"/>
        <cfvo type="num" val="0.05"/>
        <color rgb="FF7030A0"/>
        <color theme="7" tint="0.39997558519241921"/>
      </colorScale>
    </cfRule>
  </conditionalFormatting>
  <conditionalFormatting sqref="L1:L1048576">
    <cfRule type="cellIs" priority="1" stopIfTrue="1" operator="greater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DAVID results</vt:lpstr>
      <vt:lpstr>Significant enriched BH&lt;0.05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az</dc:creator>
  <cp:lastModifiedBy>bionaz</cp:lastModifiedBy>
  <dcterms:created xsi:type="dcterms:W3CDTF">2013-11-01T15:11:10Z</dcterms:created>
  <dcterms:modified xsi:type="dcterms:W3CDTF">2013-11-02T05:18:55Z</dcterms:modified>
</cp:coreProperties>
</file>